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rshir\Dropbox\shared_Ramin\manuscripts\2022-Benchmarking\Archive\"/>
    </mc:Choice>
  </mc:AlternateContent>
  <xr:revisionPtr revIDLastSave="0" documentId="13_ncr:1_{7DACAAD4-0B95-4ABC-B27E-279B9F17A037}" xr6:coauthVersionLast="47" xr6:coauthVersionMax="47" xr10:uidLastSave="{00000000-0000-0000-0000-000000000000}"/>
  <bookViews>
    <workbookView xWindow="-28920" yWindow="-120" windowWidth="29040" windowHeight="15840" activeTab="1" xr2:uid="{00000000-000D-0000-FFFF-FFFF00000000}"/>
  </bookViews>
  <sheets>
    <sheet name="Supplementary Table S25-S30" sheetId="1" r:id="rId1"/>
    <sheet name="Supplementary Table S31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8" uniqueCount="40">
  <si>
    <r>
      <rPr>
        <b/>
        <i/>
        <sz val="11"/>
        <color theme="1"/>
        <rFont val="Arial"/>
        <family val="2"/>
      </rPr>
      <t>S. cerevisiae</t>
    </r>
    <r>
      <rPr>
        <b/>
        <sz val="11"/>
        <color theme="1"/>
        <rFont val="Arial"/>
        <family val="2"/>
      </rPr>
      <t>: computational resources for simulated read assemblies</t>
    </r>
  </si>
  <si>
    <t>Oxford Nanopore</t>
  </si>
  <si>
    <t>PacBio CLR</t>
  </si>
  <si>
    <t>PacBio HiFi</t>
  </si>
  <si>
    <t>Iteration 1</t>
  </si>
  <si>
    <t>Iteration 2</t>
  </si>
  <si>
    <t>Iteration 3</t>
  </si>
  <si>
    <t>Iteration 4</t>
  </si>
  <si>
    <t>Canu</t>
  </si>
  <si>
    <t>Runtime
(minutes)</t>
  </si>
  <si>
    <t>Flye</t>
  </si>
  <si>
    <t>Miniasm</t>
  </si>
  <si>
    <t>Raven</t>
  </si>
  <si>
    <t>Wtdbg2</t>
  </si>
  <si>
    <t>RAM
(GB)</t>
  </si>
  <si>
    <t>Supplementary Table S25: Runtime (minutes) and memory usage (GB) for all S. cerevisiae simulated read assemblies.</t>
  </si>
  <si>
    <r>
      <rPr>
        <b/>
        <i/>
        <sz val="11"/>
        <color theme="1"/>
        <rFont val="Arial"/>
        <family val="2"/>
      </rPr>
      <t>P. falciparum</t>
    </r>
    <r>
      <rPr>
        <b/>
        <sz val="11"/>
        <color theme="1"/>
        <rFont val="Arial"/>
        <family val="2"/>
      </rPr>
      <t>: computational resources for simulated read assemblies</t>
    </r>
  </si>
  <si>
    <t>Supplementary Table S26: Runtime (minutes) and memory usage (GB) for all P. falciparum simulated read assemblies.</t>
  </si>
  <si>
    <r>
      <rPr>
        <b/>
        <i/>
        <sz val="11"/>
        <color theme="1"/>
        <rFont val="Arial"/>
        <family val="2"/>
      </rPr>
      <t>C. elegans</t>
    </r>
    <r>
      <rPr>
        <b/>
        <sz val="11"/>
        <color theme="1"/>
        <rFont val="Arial"/>
        <family val="2"/>
      </rPr>
      <t>: computational resources for simulated read assemblies</t>
    </r>
  </si>
  <si>
    <r>
      <rPr>
        <sz val="10"/>
        <color theme="1"/>
        <rFont val="Arial"/>
        <family val="2"/>
      </rPr>
      <t xml:space="preserve">Supplementary Table S27: Runtime (minutes) and memory usage (GB) for all </t>
    </r>
    <r>
      <rPr>
        <i/>
        <sz val="10"/>
        <color theme="1"/>
        <rFont val="Arial"/>
        <family val="2"/>
      </rPr>
      <t>C. elegans</t>
    </r>
    <r>
      <rPr>
        <sz val="10"/>
        <color theme="1"/>
        <rFont val="Arial"/>
        <family val="2"/>
      </rPr>
      <t xml:space="preserve"> simulated read assemblies.</t>
    </r>
  </si>
  <si>
    <r>
      <rPr>
        <b/>
        <i/>
        <sz val="11"/>
        <color theme="1"/>
        <rFont val="Arial"/>
        <family val="2"/>
      </rPr>
      <t>A. thaliana</t>
    </r>
    <r>
      <rPr>
        <b/>
        <sz val="11"/>
        <color theme="1"/>
        <rFont val="Arial"/>
        <family val="2"/>
      </rPr>
      <t>: computational resources for simulated read assemblies</t>
    </r>
  </si>
  <si>
    <r>
      <rPr>
        <sz val="10"/>
        <color theme="1"/>
        <rFont val="Arial"/>
        <family val="2"/>
      </rPr>
      <t xml:space="preserve">Supplementary Table S28: Runtime (minutes) and memory usage (GB) for all </t>
    </r>
    <r>
      <rPr>
        <i/>
        <sz val="10"/>
        <color theme="1"/>
        <rFont val="Arial"/>
        <family val="2"/>
      </rPr>
      <t>A. thaliana</t>
    </r>
    <r>
      <rPr>
        <sz val="10"/>
        <color theme="1"/>
        <rFont val="Arial"/>
        <family val="2"/>
      </rPr>
      <t xml:space="preserve"> simulated read assemblies.</t>
    </r>
  </si>
  <si>
    <r>
      <rPr>
        <b/>
        <i/>
        <sz val="11"/>
        <color theme="1"/>
        <rFont val="Arial"/>
        <family val="2"/>
      </rPr>
      <t>D. melanogaster</t>
    </r>
    <r>
      <rPr>
        <b/>
        <sz val="11"/>
        <color theme="1"/>
        <rFont val="Arial"/>
        <family val="2"/>
      </rPr>
      <t>: computational resources for simulated read assemblies</t>
    </r>
  </si>
  <si>
    <r>
      <rPr>
        <sz val="10"/>
        <color theme="1"/>
        <rFont val="Arial"/>
        <family val="2"/>
      </rPr>
      <t xml:space="preserve">Supplementary Table S29: Runtime (minutes) and memory usage (GB) for all </t>
    </r>
    <r>
      <rPr>
        <i/>
        <sz val="10"/>
        <color theme="1"/>
        <rFont val="Arial"/>
        <family val="2"/>
      </rPr>
      <t>D. melanogaster</t>
    </r>
    <r>
      <rPr>
        <sz val="10"/>
        <color theme="1"/>
        <rFont val="Arial"/>
        <family val="2"/>
      </rPr>
      <t xml:space="preserve"> simulated read assemblies.</t>
    </r>
  </si>
  <si>
    <r>
      <rPr>
        <b/>
        <i/>
        <sz val="11"/>
        <color theme="1"/>
        <rFont val="Arial"/>
        <family val="2"/>
      </rPr>
      <t>T. rubripes</t>
    </r>
    <r>
      <rPr>
        <b/>
        <sz val="11"/>
        <color theme="1"/>
        <rFont val="Arial"/>
        <family val="2"/>
      </rPr>
      <t>: computational resources for simulated read assemblies</t>
    </r>
  </si>
  <si>
    <r>
      <rPr>
        <sz val="10"/>
        <color theme="1"/>
        <rFont val="Arial"/>
        <family val="2"/>
      </rPr>
      <t xml:space="preserve">Supplementary Table S30: Runtime (minutes) and memory usage (GB) for all </t>
    </r>
    <r>
      <rPr>
        <i/>
        <sz val="10"/>
        <color theme="1"/>
        <rFont val="Arial"/>
        <family val="2"/>
      </rPr>
      <t>T. rubripes</t>
    </r>
    <r>
      <rPr>
        <sz val="10"/>
        <color theme="1"/>
        <rFont val="Arial"/>
        <family val="2"/>
      </rPr>
      <t xml:space="preserve"> simulated read assemblies.</t>
    </r>
  </si>
  <si>
    <t>S. cerevisiae</t>
  </si>
  <si>
    <t>P. falciparum</t>
  </si>
  <si>
    <t>C. elegans</t>
  </si>
  <si>
    <t>A. thaliana</t>
  </si>
  <si>
    <t>D. melanogaster</t>
  </si>
  <si>
    <t>T. rubripes</t>
  </si>
  <si>
    <t>ONT</t>
  </si>
  <si>
    <t>Sequence 
identity</t>
  </si>
  <si>
    <t>Repeat collapse</t>
  </si>
  <si>
    <t>Rate of 
valid sequences</t>
  </si>
  <si>
    <t>Contiguity
(NG50 / N50)</t>
  </si>
  <si>
    <t>Misassembly
count</t>
  </si>
  <si>
    <t>Gene 
identification
(% complete 
BUSCOs)</t>
  </si>
  <si>
    <t>Supplementary Table S31: Evaluation results for all real read assembl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0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Monospace"/>
    </font>
    <font>
      <b/>
      <sz val="9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b/>
      <i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/>
    <xf numFmtId="0" fontId="4" fillId="0" borderId="0" xfId="0" applyFont="1" applyAlignment="1">
      <alignment horizontal="center"/>
    </xf>
    <xf numFmtId="0" fontId="5" fillId="0" borderId="1" xfId="0" applyFont="1" applyBorder="1"/>
    <xf numFmtId="0" fontId="4" fillId="0" borderId="0" xfId="0" applyFont="1"/>
    <xf numFmtId="0" fontId="4" fillId="0" borderId="1" xfId="0" applyFont="1" applyBorder="1"/>
    <xf numFmtId="1" fontId="6" fillId="2" borderId="0" xfId="0" applyNumberFormat="1" applyFont="1" applyFill="1" applyAlignment="1">
      <alignment horizontal="left"/>
    </xf>
    <xf numFmtId="1" fontId="6" fillId="2" borderId="1" xfId="0" applyNumberFormat="1" applyFont="1" applyFill="1" applyBorder="1" applyAlignment="1">
      <alignment horizontal="left"/>
    </xf>
    <xf numFmtId="0" fontId="7" fillId="2" borderId="0" xfId="0" applyFont="1" applyFill="1" applyAlignment="1">
      <alignment horizontal="center" vertical="center" textRotation="180"/>
    </xf>
    <xf numFmtId="0" fontId="4" fillId="0" borderId="2" xfId="0" applyFont="1" applyBorder="1"/>
    <xf numFmtId="1" fontId="6" fillId="2" borderId="2" xfId="0" applyNumberFormat="1" applyFont="1" applyFill="1" applyBorder="1" applyAlignment="1">
      <alignment horizontal="left"/>
    </xf>
    <xf numFmtId="1" fontId="6" fillId="2" borderId="3" xfId="0" applyNumberFormat="1" applyFont="1" applyFill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4" xfId="0" applyFont="1" applyBorder="1"/>
    <xf numFmtId="1" fontId="6" fillId="2" borderId="0" xfId="0" applyNumberFormat="1" applyFont="1" applyFill="1"/>
    <xf numFmtId="1" fontId="6" fillId="2" borderId="4" xfId="0" applyNumberFormat="1" applyFont="1" applyFill="1" applyBorder="1"/>
    <xf numFmtId="1" fontId="6" fillId="2" borderId="1" xfId="0" applyNumberFormat="1" applyFont="1" applyFill="1" applyBorder="1"/>
    <xf numFmtId="1" fontId="6" fillId="2" borderId="2" xfId="0" applyNumberFormat="1" applyFont="1" applyFill="1" applyBorder="1"/>
    <xf numFmtId="1" fontId="6" fillId="2" borderId="5" xfId="0" applyNumberFormat="1" applyFont="1" applyFill="1" applyBorder="1"/>
    <xf numFmtId="1" fontId="6" fillId="2" borderId="3" xfId="0" applyNumberFormat="1" applyFont="1" applyFill="1" applyBorder="1"/>
    <xf numFmtId="0" fontId="8" fillId="0" borderId="0" xfId="0" applyFont="1"/>
    <xf numFmtId="0" fontId="4" fillId="0" borderId="0" xfId="0" applyFont="1" applyAlignment="1">
      <alignment horizontal="center"/>
    </xf>
    <xf numFmtId="1" fontId="11" fillId="2" borderId="0" xfId="0" applyNumberFormat="1" applyFont="1" applyFill="1"/>
    <xf numFmtId="1" fontId="11" fillId="2" borderId="1" xfId="0" applyNumberFormat="1" applyFont="1" applyFill="1" applyBorder="1"/>
    <xf numFmtId="0" fontId="4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11" fillId="2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6" fillId="2" borderId="4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11" fillId="2" borderId="0" xfId="0" applyFont="1" applyFill="1"/>
    <xf numFmtId="0" fontId="6" fillId="2" borderId="1" xfId="0" applyFont="1" applyFill="1" applyBorder="1"/>
    <xf numFmtId="0" fontId="13" fillId="2" borderId="0" xfId="0" applyFont="1" applyFill="1" applyAlignment="1">
      <alignment horizontal="center" vertical="center" textRotation="180"/>
    </xf>
    <xf numFmtId="0" fontId="6" fillId="2" borderId="0" xfId="0" applyFont="1" applyFill="1"/>
    <xf numFmtId="0" fontId="6" fillId="2" borderId="2" xfId="0" applyFont="1" applyFill="1" applyBorder="1" applyAlignment="1">
      <alignment horizontal="left"/>
    </xf>
    <xf numFmtId="0" fontId="6" fillId="2" borderId="5" xfId="0" applyFont="1" applyFill="1" applyBorder="1" applyAlignment="1">
      <alignment horizontal="left"/>
    </xf>
    <xf numFmtId="0" fontId="6" fillId="2" borderId="3" xfId="0" applyFont="1" applyFill="1" applyBorder="1" applyAlignment="1">
      <alignment horizontal="left"/>
    </xf>
    <xf numFmtId="0" fontId="6" fillId="2" borderId="2" xfId="0" applyFont="1" applyFill="1" applyBorder="1"/>
    <xf numFmtId="0" fontId="6" fillId="2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93"/>
  <sheetViews>
    <sheetView topLeftCell="A63" workbookViewId="0">
      <selection activeCell="Q90" sqref="Q90"/>
    </sheetView>
  </sheetViews>
  <sheetFormatPr defaultRowHeight="15"/>
  <sheetData>
    <row r="2" spans="1:14">
      <c r="A2" s="13" t="s">
        <v>15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</row>
    <row r="3" spans="1:14">
      <c r="A3" s="1" t="s">
        <v>0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4">
      <c r="B4" s="3" t="s">
        <v>1</v>
      </c>
      <c r="C4" s="2"/>
      <c r="D4" s="2"/>
      <c r="E4" s="4"/>
      <c r="F4" s="3" t="s">
        <v>2</v>
      </c>
      <c r="G4" s="2"/>
      <c r="H4" s="2"/>
      <c r="I4" s="4"/>
      <c r="J4" s="3" t="s">
        <v>3</v>
      </c>
      <c r="K4" s="2"/>
      <c r="L4" s="2"/>
      <c r="M4" s="2"/>
    </row>
    <row r="5" spans="1:14">
      <c r="A5" s="5"/>
      <c r="B5" s="5" t="s">
        <v>4</v>
      </c>
      <c r="C5" s="5" t="s">
        <v>5</v>
      </c>
      <c r="D5" s="5" t="s">
        <v>6</v>
      </c>
      <c r="E5" s="6" t="s">
        <v>7</v>
      </c>
      <c r="F5" s="5" t="s">
        <v>4</v>
      </c>
      <c r="G5" s="5" t="s">
        <v>5</v>
      </c>
      <c r="H5" s="5" t="s">
        <v>6</v>
      </c>
      <c r="I5" s="6" t="s">
        <v>7</v>
      </c>
      <c r="J5" s="5" t="s">
        <v>4</v>
      </c>
      <c r="K5" s="5" t="s">
        <v>5</v>
      </c>
      <c r="L5" s="5" t="s">
        <v>6</v>
      </c>
      <c r="M5" s="5" t="s">
        <v>7</v>
      </c>
    </row>
    <row r="6" spans="1:14">
      <c r="A6" s="5" t="s">
        <v>8</v>
      </c>
      <c r="B6" s="7">
        <v>225.733</v>
      </c>
      <c r="C6" s="7">
        <v>420.18299999999999</v>
      </c>
      <c r="D6" s="7">
        <v>420.18299999999999</v>
      </c>
      <c r="E6" s="8">
        <v>823.86699999999996</v>
      </c>
      <c r="F6" s="7">
        <v>120.533</v>
      </c>
      <c r="G6" s="7">
        <v>184.7</v>
      </c>
      <c r="H6" s="7">
        <v>259.46699999999998</v>
      </c>
      <c r="I6" s="8">
        <v>420.18299999999999</v>
      </c>
      <c r="J6" s="7">
        <v>23.167000000000002</v>
      </c>
      <c r="K6" s="7">
        <v>25.266999999999999</v>
      </c>
      <c r="L6" s="7">
        <v>28.632999999999999</v>
      </c>
      <c r="M6" s="7">
        <v>35.200000000000003</v>
      </c>
      <c r="N6" s="9" t="s">
        <v>9</v>
      </c>
    </row>
    <row r="7" spans="1:14">
      <c r="A7" s="5" t="s">
        <v>10</v>
      </c>
      <c r="B7" s="7">
        <v>15.65</v>
      </c>
      <c r="C7" s="7">
        <v>19.367000000000001</v>
      </c>
      <c r="D7" s="7">
        <v>21.082999999999998</v>
      </c>
      <c r="E7" s="8">
        <v>21.033000000000001</v>
      </c>
      <c r="F7" s="7">
        <v>16.149999999999999</v>
      </c>
      <c r="G7" s="7">
        <v>14.9</v>
      </c>
      <c r="H7" s="7">
        <v>16.132999999999999</v>
      </c>
      <c r="I7" s="8">
        <v>16.649999999999999</v>
      </c>
      <c r="J7" s="7">
        <v>17.216999999999999</v>
      </c>
      <c r="K7" s="7">
        <v>15.733000000000001</v>
      </c>
      <c r="L7" s="7">
        <v>14.55</v>
      </c>
      <c r="M7" s="7">
        <v>18.516999999999999</v>
      </c>
      <c r="N7" s="2"/>
    </row>
    <row r="8" spans="1:14">
      <c r="A8" s="5" t="s">
        <v>11</v>
      </c>
      <c r="B8" s="7">
        <v>8.85</v>
      </c>
      <c r="C8" s="7">
        <v>10.516999999999999</v>
      </c>
      <c r="D8" s="7">
        <v>11.1</v>
      </c>
      <c r="E8" s="8">
        <v>9.65</v>
      </c>
      <c r="F8" s="7">
        <v>5.6669999999999998</v>
      </c>
      <c r="G8" s="7">
        <v>8.5830000000000002</v>
      </c>
      <c r="H8" s="7">
        <v>9.1</v>
      </c>
      <c r="I8" s="8">
        <v>9.85</v>
      </c>
      <c r="J8" s="7">
        <v>8.2669999999999995</v>
      </c>
      <c r="K8" s="7">
        <v>8.5169999999999995</v>
      </c>
      <c r="L8" s="7">
        <v>8.9329999999999998</v>
      </c>
      <c r="M8" s="7">
        <v>9.35</v>
      </c>
      <c r="N8" s="2"/>
    </row>
    <row r="9" spans="1:14">
      <c r="A9" s="5" t="s">
        <v>12</v>
      </c>
      <c r="B9" s="7">
        <v>5.4669999999999996</v>
      </c>
      <c r="C9" s="7">
        <v>7.7169999999999996</v>
      </c>
      <c r="D9" s="7">
        <v>8.4499999999999993</v>
      </c>
      <c r="E9" s="8">
        <v>12.333</v>
      </c>
      <c r="F9" s="7">
        <v>6.9169999999999998</v>
      </c>
      <c r="G9" s="7">
        <v>8.1329999999999991</v>
      </c>
      <c r="H9" s="7">
        <v>9.35</v>
      </c>
      <c r="I9" s="8">
        <v>12.717000000000001</v>
      </c>
      <c r="J9" s="7">
        <v>3.9</v>
      </c>
      <c r="K9" s="7">
        <v>3.617</v>
      </c>
      <c r="L9" s="7">
        <v>3.5169999999999999</v>
      </c>
      <c r="M9" s="7">
        <v>3.7170000000000001</v>
      </c>
      <c r="N9" s="2"/>
    </row>
    <row r="10" spans="1:14" ht="15.75" thickBot="1">
      <c r="A10" s="10" t="s">
        <v>13</v>
      </c>
      <c r="B10" s="11">
        <v>21.367000000000001</v>
      </c>
      <c r="C10" s="11">
        <v>23.567</v>
      </c>
      <c r="D10" s="11">
        <v>25.933</v>
      </c>
      <c r="E10" s="12">
        <v>29</v>
      </c>
      <c r="F10" s="11">
        <v>24.3</v>
      </c>
      <c r="G10" s="11">
        <v>25.783000000000001</v>
      </c>
      <c r="H10" s="11">
        <v>26.35</v>
      </c>
      <c r="I10" s="12">
        <v>32.216999999999999</v>
      </c>
      <c r="J10" s="11">
        <v>14.433</v>
      </c>
      <c r="K10" s="11">
        <v>14.3</v>
      </c>
      <c r="L10" s="11">
        <v>14.132999999999999</v>
      </c>
      <c r="M10" s="11">
        <v>14.6</v>
      </c>
      <c r="N10" s="2"/>
    </row>
    <row r="11" spans="1:14">
      <c r="A11" s="5" t="s">
        <v>8</v>
      </c>
      <c r="B11" s="7">
        <v>8</v>
      </c>
      <c r="C11" s="7">
        <v>10</v>
      </c>
      <c r="D11" s="7">
        <v>12</v>
      </c>
      <c r="E11" s="8">
        <v>16</v>
      </c>
      <c r="F11" s="7">
        <v>8</v>
      </c>
      <c r="G11" s="7">
        <v>8</v>
      </c>
      <c r="H11" s="7">
        <v>8</v>
      </c>
      <c r="I11" s="8">
        <v>5</v>
      </c>
      <c r="J11" s="7">
        <v>5</v>
      </c>
      <c r="K11" s="7">
        <v>5</v>
      </c>
      <c r="L11" s="7">
        <v>5</v>
      </c>
      <c r="M11" s="7">
        <v>5</v>
      </c>
      <c r="N11" s="9" t="s">
        <v>14</v>
      </c>
    </row>
    <row r="12" spans="1:14">
      <c r="A12" s="5" t="s">
        <v>10</v>
      </c>
      <c r="B12" s="7">
        <v>10</v>
      </c>
      <c r="C12" s="7">
        <v>10</v>
      </c>
      <c r="D12" s="7">
        <v>10</v>
      </c>
      <c r="E12" s="8">
        <v>10</v>
      </c>
      <c r="F12" s="7">
        <v>10</v>
      </c>
      <c r="G12" s="7">
        <v>10</v>
      </c>
      <c r="H12" s="7">
        <v>11</v>
      </c>
      <c r="I12" s="8">
        <v>11</v>
      </c>
      <c r="J12" s="7">
        <v>1</v>
      </c>
      <c r="K12" s="7">
        <v>1</v>
      </c>
      <c r="L12" s="7">
        <v>1</v>
      </c>
      <c r="M12" s="7">
        <v>5</v>
      </c>
      <c r="N12" s="2"/>
    </row>
    <row r="13" spans="1:14">
      <c r="A13" s="5" t="s">
        <v>11</v>
      </c>
      <c r="B13" s="7">
        <v>5</v>
      </c>
      <c r="C13" s="7">
        <v>5</v>
      </c>
      <c r="D13" s="7">
        <v>5</v>
      </c>
      <c r="E13" s="8">
        <v>5</v>
      </c>
      <c r="F13" s="7">
        <v>0</v>
      </c>
      <c r="G13" s="7">
        <v>4</v>
      </c>
      <c r="H13" s="7">
        <v>3</v>
      </c>
      <c r="I13" s="8">
        <v>4</v>
      </c>
      <c r="J13" s="7">
        <v>3</v>
      </c>
      <c r="K13" s="7">
        <v>2</v>
      </c>
      <c r="L13" s="7">
        <v>2</v>
      </c>
      <c r="M13" s="7">
        <v>4</v>
      </c>
      <c r="N13" s="2"/>
    </row>
    <row r="14" spans="1:14">
      <c r="A14" s="5" t="s">
        <v>12</v>
      </c>
      <c r="B14" s="7">
        <v>1</v>
      </c>
      <c r="C14" s="7">
        <v>1</v>
      </c>
      <c r="D14" s="7">
        <v>1</v>
      </c>
      <c r="E14" s="8">
        <v>1</v>
      </c>
      <c r="F14" s="7">
        <v>1</v>
      </c>
      <c r="G14" s="7">
        <v>1</v>
      </c>
      <c r="H14" s="7">
        <v>1</v>
      </c>
      <c r="I14" s="8">
        <v>1</v>
      </c>
      <c r="J14" s="7">
        <v>1</v>
      </c>
      <c r="K14" s="7">
        <v>1</v>
      </c>
      <c r="L14" s="7">
        <v>1</v>
      </c>
      <c r="M14" s="7">
        <v>1</v>
      </c>
      <c r="N14" s="2"/>
    </row>
    <row r="15" spans="1:14">
      <c r="A15" s="5" t="s">
        <v>13</v>
      </c>
      <c r="B15" s="7">
        <v>2</v>
      </c>
      <c r="C15" s="7">
        <v>2</v>
      </c>
      <c r="D15" s="7">
        <v>2</v>
      </c>
      <c r="E15" s="8">
        <v>3</v>
      </c>
      <c r="F15" s="7">
        <v>2</v>
      </c>
      <c r="G15" s="7">
        <v>2</v>
      </c>
      <c r="H15" s="7">
        <v>2</v>
      </c>
      <c r="I15" s="8">
        <v>2</v>
      </c>
      <c r="J15" s="7">
        <v>1</v>
      </c>
      <c r="K15" s="7">
        <v>1</v>
      </c>
      <c r="L15" s="7">
        <v>1</v>
      </c>
      <c r="M15" s="7">
        <v>1</v>
      </c>
      <c r="N15" s="2"/>
    </row>
    <row r="17" spans="1:14">
      <c r="A17" s="13" t="s">
        <v>17</v>
      </c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</row>
    <row r="18" spans="1:14">
      <c r="A18" s="14" t="s">
        <v>16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4">
      <c r="B19" s="3" t="s">
        <v>1</v>
      </c>
      <c r="C19" s="2"/>
      <c r="D19" s="2"/>
      <c r="E19" s="4"/>
      <c r="F19" s="15" t="s">
        <v>2</v>
      </c>
      <c r="G19" s="2"/>
      <c r="H19" s="2"/>
      <c r="I19" s="4"/>
      <c r="J19" s="3" t="s">
        <v>3</v>
      </c>
      <c r="K19" s="2"/>
      <c r="L19" s="2"/>
      <c r="M19" s="2"/>
    </row>
    <row r="20" spans="1:14">
      <c r="A20" s="5"/>
      <c r="B20" s="5" t="s">
        <v>4</v>
      </c>
      <c r="C20" s="5" t="s">
        <v>5</v>
      </c>
      <c r="D20" s="5" t="s">
        <v>6</v>
      </c>
      <c r="E20" s="6" t="s">
        <v>7</v>
      </c>
      <c r="F20" s="16" t="s">
        <v>4</v>
      </c>
      <c r="G20" s="5" t="s">
        <v>5</v>
      </c>
      <c r="H20" s="5" t="s">
        <v>6</v>
      </c>
      <c r="I20" s="6" t="s">
        <v>7</v>
      </c>
      <c r="J20" s="5" t="s">
        <v>4</v>
      </c>
      <c r="K20" s="5" t="s">
        <v>5</v>
      </c>
      <c r="L20" s="5" t="s">
        <v>6</v>
      </c>
      <c r="M20" s="5" t="s">
        <v>7</v>
      </c>
    </row>
    <row r="21" spans="1:14">
      <c r="A21" s="5" t="s">
        <v>8</v>
      </c>
      <c r="B21" s="17">
        <v>420.2</v>
      </c>
      <c r="C21" s="17">
        <v>572.71699999999998</v>
      </c>
      <c r="D21" s="17">
        <v>840.23299999999995</v>
      </c>
      <c r="E21" s="17">
        <v>1173.4169999999999</v>
      </c>
      <c r="F21" s="18">
        <v>247.43299999999999</v>
      </c>
      <c r="G21" s="17">
        <v>316.31700000000001</v>
      </c>
      <c r="H21" s="17">
        <v>420.2</v>
      </c>
      <c r="I21" s="19">
        <v>840.38300000000004</v>
      </c>
      <c r="J21" s="17">
        <v>56.167000000000002</v>
      </c>
      <c r="K21" s="17">
        <v>59.5</v>
      </c>
      <c r="L21" s="17">
        <v>67.466999999999999</v>
      </c>
      <c r="M21" s="17">
        <v>91.483000000000004</v>
      </c>
      <c r="N21" s="9" t="s">
        <v>9</v>
      </c>
    </row>
    <row r="22" spans="1:14">
      <c r="A22" s="5" t="s">
        <v>10</v>
      </c>
      <c r="B22" s="17">
        <v>39.267000000000003</v>
      </c>
      <c r="C22" s="17">
        <v>49.45</v>
      </c>
      <c r="D22" s="17">
        <v>54.9</v>
      </c>
      <c r="E22" s="17">
        <v>91.783000000000001</v>
      </c>
      <c r="F22" s="18">
        <v>45.55</v>
      </c>
      <c r="G22" s="17">
        <v>44.1</v>
      </c>
      <c r="H22" s="17">
        <v>47.85</v>
      </c>
      <c r="I22" s="19">
        <v>50.982999999999997</v>
      </c>
      <c r="J22" s="17">
        <v>82.066999999999993</v>
      </c>
      <c r="K22" s="17">
        <v>66.95</v>
      </c>
      <c r="L22" s="17">
        <v>85.117000000000004</v>
      </c>
      <c r="M22" s="17">
        <v>240.4</v>
      </c>
      <c r="N22" s="2"/>
    </row>
    <row r="23" spans="1:14">
      <c r="A23" s="5" t="s">
        <v>11</v>
      </c>
      <c r="B23" s="17">
        <v>21.033000000000001</v>
      </c>
      <c r="C23" s="17">
        <v>29.317</v>
      </c>
      <c r="D23" s="17">
        <v>33.716999999999999</v>
      </c>
      <c r="E23" s="17">
        <v>54.3</v>
      </c>
      <c r="F23" s="18">
        <v>20.149999999999999</v>
      </c>
      <c r="G23" s="17">
        <v>22.882999999999999</v>
      </c>
      <c r="H23" s="17">
        <v>25.632999999999999</v>
      </c>
      <c r="I23" s="19">
        <v>37.082999999999998</v>
      </c>
      <c r="J23" s="17">
        <v>44.6</v>
      </c>
      <c r="K23" s="17">
        <v>46.65</v>
      </c>
      <c r="L23" s="17">
        <v>44.466999999999999</v>
      </c>
      <c r="M23" s="17">
        <v>43.5</v>
      </c>
      <c r="N23" s="2"/>
    </row>
    <row r="24" spans="1:14">
      <c r="A24" s="5" t="s">
        <v>12</v>
      </c>
      <c r="B24" s="17">
        <v>9.4830000000000005</v>
      </c>
      <c r="C24" s="17">
        <v>13.083</v>
      </c>
      <c r="D24" s="17">
        <v>16.05</v>
      </c>
      <c r="E24" s="17">
        <v>32.85</v>
      </c>
      <c r="F24" s="18">
        <v>14.782999999999999</v>
      </c>
      <c r="G24" s="17">
        <v>17.317</v>
      </c>
      <c r="H24" s="17">
        <v>19.8</v>
      </c>
      <c r="I24" s="19">
        <v>29.75</v>
      </c>
      <c r="J24" s="17">
        <v>10.382999999999999</v>
      </c>
      <c r="K24" s="17">
        <v>11.016999999999999</v>
      </c>
      <c r="L24" s="17">
        <v>11.8</v>
      </c>
      <c r="M24" s="17">
        <v>14.016999999999999</v>
      </c>
      <c r="N24" s="2"/>
    </row>
    <row r="25" spans="1:14" ht="15.75" thickBot="1">
      <c r="A25" s="10" t="s">
        <v>13</v>
      </c>
      <c r="B25" s="20">
        <v>107.68300000000001</v>
      </c>
      <c r="C25" s="20">
        <v>140.583</v>
      </c>
      <c r="D25" s="20">
        <v>152.93299999999999</v>
      </c>
      <c r="E25" s="20">
        <v>184.11699999999999</v>
      </c>
      <c r="F25" s="21">
        <v>89.8</v>
      </c>
      <c r="G25" s="20">
        <v>114.18300000000001</v>
      </c>
      <c r="H25" s="20">
        <v>120.35</v>
      </c>
      <c r="I25" s="22">
        <v>148.11699999999999</v>
      </c>
      <c r="J25" s="20">
        <v>31.4</v>
      </c>
      <c r="K25" s="20">
        <v>32.183</v>
      </c>
      <c r="L25" s="20">
        <v>32.167000000000002</v>
      </c>
      <c r="M25" s="20">
        <v>33.417000000000002</v>
      </c>
      <c r="N25" s="2"/>
    </row>
    <row r="26" spans="1:14">
      <c r="A26" s="5" t="s">
        <v>8</v>
      </c>
      <c r="B26" s="17">
        <v>6</v>
      </c>
      <c r="C26" s="17">
        <v>8</v>
      </c>
      <c r="D26" s="17">
        <v>7</v>
      </c>
      <c r="E26" s="17">
        <v>18</v>
      </c>
      <c r="F26" s="18">
        <v>8</v>
      </c>
      <c r="G26" s="17">
        <v>8</v>
      </c>
      <c r="H26" s="17">
        <v>5</v>
      </c>
      <c r="I26" s="19">
        <v>5</v>
      </c>
      <c r="J26" s="17">
        <v>5</v>
      </c>
      <c r="K26" s="17">
        <v>5</v>
      </c>
      <c r="L26" s="17">
        <v>5</v>
      </c>
      <c r="M26" s="17">
        <v>5</v>
      </c>
      <c r="N26" s="9" t="s">
        <v>14</v>
      </c>
    </row>
    <row r="27" spans="1:14">
      <c r="A27" s="5" t="s">
        <v>10</v>
      </c>
      <c r="B27" s="17">
        <v>14</v>
      </c>
      <c r="C27" s="17">
        <v>13</v>
      </c>
      <c r="D27" s="17">
        <v>12</v>
      </c>
      <c r="E27" s="17">
        <v>14</v>
      </c>
      <c r="F27" s="18">
        <v>13</v>
      </c>
      <c r="G27" s="17">
        <v>12</v>
      </c>
      <c r="H27" s="17">
        <v>14</v>
      </c>
      <c r="I27" s="19">
        <v>12</v>
      </c>
      <c r="J27" s="17">
        <v>5</v>
      </c>
      <c r="K27" s="17">
        <v>6</v>
      </c>
      <c r="L27" s="17">
        <v>6</v>
      </c>
      <c r="M27" s="17">
        <v>9</v>
      </c>
      <c r="N27" s="2"/>
    </row>
    <row r="28" spans="1:14">
      <c r="A28" s="5" t="s">
        <v>11</v>
      </c>
      <c r="B28" s="17">
        <v>9</v>
      </c>
      <c r="C28" s="17">
        <v>11</v>
      </c>
      <c r="D28" s="17">
        <v>12</v>
      </c>
      <c r="E28" s="17">
        <v>13</v>
      </c>
      <c r="F28" s="18">
        <v>5</v>
      </c>
      <c r="G28" s="17">
        <v>5</v>
      </c>
      <c r="H28" s="17">
        <v>7</v>
      </c>
      <c r="I28" s="19">
        <v>8</v>
      </c>
      <c r="J28" s="17">
        <v>7</v>
      </c>
      <c r="K28" s="17">
        <v>6</v>
      </c>
      <c r="L28" s="17">
        <v>7</v>
      </c>
      <c r="M28" s="17">
        <v>9</v>
      </c>
      <c r="N28" s="2"/>
    </row>
    <row r="29" spans="1:14">
      <c r="A29" s="5" t="s">
        <v>12</v>
      </c>
      <c r="B29" s="17">
        <v>1</v>
      </c>
      <c r="C29" s="17">
        <v>1</v>
      </c>
      <c r="D29" s="17">
        <v>1</v>
      </c>
      <c r="E29" s="17">
        <v>2</v>
      </c>
      <c r="F29" s="18">
        <v>1</v>
      </c>
      <c r="G29" s="17">
        <v>1</v>
      </c>
      <c r="H29" s="17">
        <v>1</v>
      </c>
      <c r="I29" s="19">
        <v>1</v>
      </c>
      <c r="J29" s="17">
        <v>2</v>
      </c>
      <c r="K29" s="17">
        <v>2</v>
      </c>
      <c r="L29" s="17">
        <v>3</v>
      </c>
      <c r="M29" s="17">
        <v>3</v>
      </c>
      <c r="N29" s="2"/>
    </row>
    <row r="30" spans="1:14">
      <c r="A30" s="5" t="s">
        <v>13</v>
      </c>
      <c r="B30" s="17">
        <v>3</v>
      </c>
      <c r="C30" s="17">
        <v>4</v>
      </c>
      <c r="D30" s="17">
        <v>4</v>
      </c>
      <c r="E30" s="17">
        <v>5</v>
      </c>
      <c r="F30" s="18">
        <v>3</v>
      </c>
      <c r="G30" s="17">
        <v>4</v>
      </c>
      <c r="H30" s="17">
        <v>4</v>
      </c>
      <c r="I30" s="19">
        <v>5</v>
      </c>
      <c r="J30" s="17">
        <v>2</v>
      </c>
      <c r="K30" s="17">
        <v>2</v>
      </c>
      <c r="L30" s="17">
        <v>2</v>
      </c>
      <c r="M30" s="17">
        <v>2</v>
      </c>
      <c r="N30" s="2"/>
    </row>
    <row r="32" spans="1:14">
      <c r="A32" s="23" t="s">
        <v>19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</row>
    <row r="33" spans="1:14">
      <c r="A33" s="1" t="s">
        <v>18</v>
      </c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</row>
    <row r="34" spans="1:14">
      <c r="B34" s="3" t="s">
        <v>1</v>
      </c>
      <c r="C34" s="2"/>
      <c r="D34" s="2"/>
      <c r="E34" s="4"/>
      <c r="F34" s="15" t="s">
        <v>2</v>
      </c>
      <c r="G34" s="2"/>
      <c r="H34" s="2"/>
      <c r="I34" s="4"/>
      <c r="J34" s="3" t="s">
        <v>3</v>
      </c>
      <c r="K34" s="2"/>
      <c r="L34" s="2"/>
      <c r="M34" s="2"/>
    </row>
    <row r="35" spans="1:14">
      <c r="A35" s="5"/>
      <c r="B35" s="5" t="s">
        <v>4</v>
      </c>
      <c r="C35" s="5" t="s">
        <v>5</v>
      </c>
      <c r="D35" s="5" t="s">
        <v>6</v>
      </c>
      <c r="E35" s="6" t="s">
        <v>7</v>
      </c>
      <c r="F35" s="16" t="s">
        <v>4</v>
      </c>
      <c r="G35" s="5" t="s">
        <v>5</v>
      </c>
      <c r="H35" s="5" t="s">
        <v>6</v>
      </c>
      <c r="I35" s="6" t="s">
        <v>7</v>
      </c>
      <c r="J35" s="5" t="s">
        <v>4</v>
      </c>
      <c r="K35" s="5" t="s">
        <v>5</v>
      </c>
      <c r="L35" s="5" t="s">
        <v>6</v>
      </c>
      <c r="M35" s="5" t="s">
        <v>7</v>
      </c>
    </row>
    <row r="36" spans="1:14">
      <c r="A36" s="5" t="s">
        <v>8</v>
      </c>
      <c r="B36" s="17">
        <v>1800.4670000000001</v>
      </c>
      <c r="C36" s="17">
        <v>4493.5829999999996</v>
      </c>
      <c r="D36" s="17">
        <v>7200.0330000000004</v>
      </c>
      <c r="E36" s="25">
        <v>14651.083000000001</v>
      </c>
      <c r="F36" s="18">
        <v>551.38300000000004</v>
      </c>
      <c r="G36" s="17">
        <v>851.15</v>
      </c>
      <c r="H36" s="17">
        <v>1069.5830000000001</v>
      </c>
      <c r="I36" s="19">
        <v>3838.3</v>
      </c>
      <c r="J36" s="17">
        <v>96.367000000000004</v>
      </c>
      <c r="K36" s="17">
        <v>95.216999999999999</v>
      </c>
      <c r="L36" s="17">
        <v>107.6</v>
      </c>
      <c r="M36" s="17">
        <v>174.86699999999999</v>
      </c>
      <c r="N36" s="9" t="s">
        <v>9</v>
      </c>
    </row>
    <row r="37" spans="1:14">
      <c r="A37" s="5" t="s">
        <v>10</v>
      </c>
      <c r="B37" s="17">
        <v>95.167000000000002</v>
      </c>
      <c r="C37" s="17">
        <v>113.333</v>
      </c>
      <c r="D37" s="17">
        <v>1329.7329999999999</v>
      </c>
      <c r="E37" s="17">
        <v>184.75</v>
      </c>
      <c r="F37" s="18">
        <v>86.55</v>
      </c>
      <c r="G37" s="17">
        <v>95.45</v>
      </c>
      <c r="H37" s="17">
        <v>94.516999999999996</v>
      </c>
      <c r="I37" s="19">
        <v>102.633</v>
      </c>
      <c r="J37" s="17">
        <v>124.7</v>
      </c>
      <c r="K37" s="17">
        <v>153.65</v>
      </c>
      <c r="L37" s="17">
        <v>118.31699999999999</v>
      </c>
      <c r="M37" s="17">
        <v>329.2</v>
      </c>
      <c r="N37" s="2"/>
    </row>
    <row r="38" spans="1:14">
      <c r="A38" s="5" t="s">
        <v>11</v>
      </c>
      <c r="B38" s="17">
        <v>45</v>
      </c>
      <c r="C38" s="17">
        <v>55.15</v>
      </c>
      <c r="D38" s="17">
        <v>59.517000000000003</v>
      </c>
      <c r="E38" s="17">
        <v>89.25</v>
      </c>
      <c r="F38" s="18">
        <v>30.483000000000001</v>
      </c>
      <c r="G38" s="17">
        <v>35.832999999999998</v>
      </c>
      <c r="H38" s="17">
        <v>40.832999999999998</v>
      </c>
      <c r="I38" s="19">
        <v>57.75</v>
      </c>
      <c r="J38" s="17">
        <v>53.517000000000003</v>
      </c>
      <c r="K38" s="17">
        <v>54.082999999999998</v>
      </c>
      <c r="L38" s="17">
        <v>56.216999999999999</v>
      </c>
      <c r="M38" s="17">
        <v>59.767000000000003</v>
      </c>
      <c r="N38" s="2"/>
    </row>
    <row r="39" spans="1:14">
      <c r="A39" s="5" t="s">
        <v>12</v>
      </c>
      <c r="B39" s="17">
        <v>27.45</v>
      </c>
      <c r="C39" s="17">
        <v>35.633000000000003</v>
      </c>
      <c r="D39" s="17">
        <v>41.8</v>
      </c>
      <c r="E39" s="17">
        <v>67.150000000000006</v>
      </c>
      <c r="F39" s="18">
        <v>25.533000000000001</v>
      </c>
      <c r="G39" s="17">
        <v>29.716999999999999</v>
      </c>
      <c r="H39" s="17">
        <v>34.433</v>
      </c>
      <c r="I39" s="19">
        <v>52.2</v>
      </c>
      <c r="J39" s="17">
        <v>23.966999999999999</v>
      </c>
      <c r="K39" s="17">
        <v>23.933</v>
      </c>
      <c r="L39" s="17">
        <v>18.966999999999999</v>
      </c>
      <c r="M39" s="17">
        <v>19.832999999999998</v>
      </c>
      <c r="N39" s="2"/>
    </row>
    <row r="40" spans="1:14" ht="15.75" thickBot="1">
      <c r="A40" s="10" t="s">
        <v>13</v>
      </c>
      <c r="B40" s="20">
        <v>88.55</v>
      </c>
      <c r="C40" s="20">
        <v>105.15</v>
      </c>
      <c r="D40" s="20">
        <v>111.667</v>
      </c>
      <c r="E40" s="20">
        <v>224.517</v>
      </c>
      <c r="F40" s="21">
        <v>134.167</v>
      </c>
      <c r="G40" s="20">
        <v>117.767</v>
      </c>
      <c r="H40" s="20">
        <v>128.28299999999999</v>
      </c>
      <c r="I40" s="22">
        <v>166.667</v>
      </c>
      <c r="J40" s="20">
        <v>65.082999999999998</v>
      </c>
      <c r="K40" s="20">
        <v>68.417000000000002</v>
      </c>
      <c r="L40" s="20">
        <v>70.667000000000002</v>
      </c>
      <c r="M40" s="20">
        <v>78.733000000000004</v>
      </c>
      <c r="N40" s="2"/>
    </row>
    <row r="41" spans="1:14">
      <c r="A41" s="5" t="s">
        <v>8</v>
      </c>
      <c r="B41" s="17">
        <v>22</v>
      </c>
      <c r="C41" s="17">
        <v>22</v>
      </c>
      <c r="D41" s="17">
        <v>32</v>
      </c>
      <c r="E41" s="17">
        <v>62</v>
      </c>
      <c r="F41" s="18">
        <v>20</v>
      </c>
      <c r="G41" s="17">
        <v>22</v>
      </c>
      <c r="H41" s="17">
        <v>19</v>
      </c>
      <c r="I41" s="19">
        <v>21</v>
      </c>
      <c r="J41" s="17">
        <v>14</v>
      </c>
      <c r="K41" s="17">
        <v>14</v>
      </c>
      <c r="L41" s="17">
        <v>14</v>
      </c>
      <c r="M41" s="17">
        <v>14</v>
      </c>
      <c r="N41" s="9" t="s">
        <v>14</v>
      </c>
    </row>
    <row r="42" spans="1:14">
      <c r="A42" s="5" t="s">
        <v>10</v>
      </c>
      <c r="B42" s="17">
        <v>26</v>
      </c>
      <c r="C42" s="17">
        <v>39</v>
      </c>
      <c r="D42" s="17">
        <v>12</v>
      </c>
      <c r="E42" s="17">
        <v>77</v>
      </c>
      <c r="F42" s="18">
        <v>25</v>
      </c>
      <c r="G42" s="17">
        <v>26</v>
      </c>
      <c r="H42" s="17">
        <v>26</v>
      </c>
      <c r="I42" s="19">
        <v>25</v>
      </c>
      <c r="J42" s="17">
        <v>21</v>
      </c>
      <c r="K42" s="17">
        <v>15</v>
      </c>
      <c r="L42" s="17">
        <v>16</v>
      </c>
      <c r="M42" s="17">
        <v>10</v>
      </c>
      <c r="N42" s="2"/>
    </row>
    <row r="43" spans="1:14">
      <c r="A43" s="5" t="s">
        <v>11</v>
      </c>
      <c r="B43" s="17">
        <v>19</v>
      </c>
      <c r="C43" s="17">
        <v>21</v>
      </c>
      <c r="D43" s="17">
        <v>27</v>
      </c>
      <c r="E43" s="17">
        <v>39</v>
      </c>
      <c r="F43" s="18">
        <v>15</v>
      </c>
      <c r="G43" s="17">
        <v>15</v>
      </c>
      <c r="H43" s="17">
        <v>18</v>
      </c>
      <c r="I43" s="19">
        <v>23</v>
      </c>
      <c r="J43" s="17">
        <v>12</v>
      </c>
      <c r="K43" s="17">
        <v>12</v>
      </c>
      <c r="L43" s="17">
        <v>11</v>
      </c>
      <c r="M43" s="17">
        <v>13</v>
      </c>
      <c r="N43" s="2"/>
    </row>
    <row r="44" spans="1:14">
      <c r="A44" s="5" t="s">
        <v>12</v>
      </c>
      <c r="B44" s="17">
        <v>7</v>
      </c>
      <c r="C44" s="17">
        <v>7</v>
      </c>
      <c r="D44" s="17">
        <v>7</v>
      </c>
      <c r="E44" s="17">
        <v>7</v>
      </c>
      <c r="F44" s="18">
        <v>8</v>
      </c>
      <c r="G44" s="17">
        <v>8</v>
      </c>
      <c r="H44" s="17">
        <v>8</v>
      </c>
      <c r="I44" s="19">
        <v>8</v>
      </c>
      <c r="J44" s="17">
        <v>11</v>
      </c>
      <c r="K44" s="17">
        <v>11</v>
      </c>
      <c r="L44" s="17">
        <v>11</v>
      </c>
      <c r="M44" s="17">
        <v>11</v>
      </c>
      <c r="N44" s="2"/>
    </row>
    <row r="45" spans="1:14">
      <c r="A45" s="5" t="s">
        <v>13</v>
      </c>
      <c r="B45" s="17">
        <v>12</v>
      </c>
      <c r="C45" s="17">
        <v>13</v>
      </c>
      <c r="D45" s="17">
        <v>14</v>
      </c>
      <c r="E45" s="17">
        <v>15</v>
      </c>
      <c r="F45" s="18">
        <v>14</v>
      </c>
      <c r="G45" s="17">
        <v>15</v>
      </c>
      <c r="H45" s="17">
        <v>15</v>
      </c>
      <c r="I45" s="19">
        <v>16</v>
      </c>
      <c r="J45" s="17">
        <v>9</v>
      </c>
      <c r="K45" s="17">
        <v>9</v>
      </c>
      <c r="L45" s="17">
        <v>9</v>
      </c>
      <c r="M45" s="17">
        <v>9</v>
      </c>
      <c r="N45" s="2"/>
    </row>
    <row r="48" spans="1:14">
      <c r="A48" s="23" t="s">
        <v>21</v>
      </c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</row>
    <row r="49" spans="1:14">
      <c r="A49" s="14" t="s">
        <v>20</v>
      </c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</row>
    <row r="50" spans="1:14">
      <c r="B50" s="3" t="s">
        <v>1</v>
      </c>
      <c r="C50" s="3"/>
      <c r="D50" s="3"/>
      <c r="E50" s="28"/>
      <c r="F50" s="15" t="s">
        <v>2</v>
      </c>
      <c r="G50" s="27"/>
      <c r="H50" s="27"/>
      <c r="I50" s="28"/>
      <c r="J50" s="15" t="s">
        <v>3</v>
      </c>
      <c r="K50" s="3"/>
      <c r="L50" s="3"/>
      <c r="M50" s="3"/>
    </row>
    <row r="51" spans="1:14">
      <c r="A51" s="5"/>
      <c r="B51" s="5" t="s">
        <v>4</v>
      </c>
      <c r="C51" s="5" t="s">
        <v>5</v>
      </c>
      <c r="D51" s="5" t="s">
        <v>6</v>
      </c>
      <c r="E51" s="6" t="s">
        <v>7</v>
      </c>
      <c r="F51" s="16" t="s">
        <v>4</v>
      </c>
      <c r="G51" s="5" t="s">
        <v>5</v>
      </c>
      <c r="H51" s="5" t="s">
        <v>6</v>
      </c>
      <c r="I51" s="6" t="s">
        <v>7</v>
      </c>
      <c r="J51" s="5" t="s">
        <v>4</v>
      </c>
      <c r="K51" s="5" t="s">
        <v>5</v>
      </c>
      <c r="L51" s="5" t="s">
        <v>6</v>
      </c>
      <c r="M51" s="5" t="s">
        <v>7</v>
      </c>
    </row>
    <row r="52" spans="1:14" ht="15" customHeight="1">
      <c r="A52" s="5" t="s">
        <v>8</v>
      </c>
      <c r="B52" s="17">
        <v>4187.7169999999996</v>
      </c>
      <c r="C52" s="17">
        <v>7141.85</v>
      </c>
      <c r="D52" s="25">
        <v>12147.25</v>
      </c>
      <c r="E52" s="17"/>
      <c r="F52" s="18">
        <v>796.25</v>
      </c>
      <c r="G52" s="17">
        <v>1149.183</v>
      </c>
      <c r="H52" s="17">
        <v>2341.5500000000002</v>
      </c>
      <c r="I52" s="19">
        <v>6305.0829999999996</v>
      </c>
      <c r="J52" s="17">
        <v>144.43299999999999</v>
      </c>
      <c r="K52" s="17">
        <v>162.03299999999999</v>
      </c>
      <c r="L52" s="17">
        <v>170.6</v>
      </c>
      <c r="M52" s="17">
        <v>345.36700000000002</v>
      </c>
      <c r="N52" s="9" t="s">
        <v>9</v>
      </c>
    </row>
    <row r="53" spans="1:14">
      <c r="A53" s="5" t="s">
        <v>10</v>
      </c>
      <c r="B53" s="17">
        <v>110.883</v>
      </c>
      <c r="C53" s="17">
        <v>122.68300000000001</v>
      </c>
      <c r="D53" s="17">
        <v>133.13300000000001</v>
      </c>
      <c r="E53" s="17">
        <v>166.1</v>
      </c>
      <c r="F53" s="18">
        <v>124.3</v>
      </c>
      <c r="G53" s="17">
        <v>124.517</v>
      </c>
      <c r="H53" s="17">
        <v>117.7</v>
      </c>
      <c r="I53" s="19">
        <v>115.783</v>
      </c>
      <c r="J53" s="17">
        <v>144.31700000000001</v>
      </c>
      <c r="K53" s="17">
        <v>148.917</v>
      </c>
      <c r="L53" s="17">
        <v>204.18299999999999</v>
      </c>
      <c r="M53" s="17">
        <v>467.81700000000001</v>
      </c>
      <c r="N53" s="9"/>
    </row>
    <row r="54" spans="1:14">
      <c r="A54" s="5" t="s">
        <v>11</v>
      </c>
      <c r="B54" s="17">
        <v>61.167000000000002</v>
      </c>
      <c r="C54" s="17">
        <v>75.233000000000004</v>
      </c>
      <c r="D54" s="17">
        <v>92.283000000000001</v>
      </c>
      <c r="E54" s="17">
        <v>119.733</v>
      </c>
      <c r="F54" s="18">
        <v>58.116999999999997</v>
      </c>
      <c r="G54" s="17">
        <v>59.017000000000003</v>
      </c>
      <c r="H54" s="17">
        <v>67.95</v>
      </c>
      <c r="I54" s="19">
        <v>96.35</v>
      </c>
      <c r="J54" s="17">
        <v>138.733</v>
      </c>
      <c r="K54" s="17">
        <v>207.833</v>
      </c>
      <c r="L54" s="17">
        <v>384.63299999999998</v>
      </c>
      <c r="M54" s="17">
        <v>1198.95</v>
      </c>
      <c r="N54" s="9"/>
    </row>
    <row r="55" spans="1:14">
      <c r="A55" s="5" t="s">
        <v>12</v>
      </c>
      <c r="B55" s="17">
        <v>26.917000000000002</v>
      </c>
      <c r="C55" s="17">
        <v>36.767000000000003</v>
      </c>
      <c r="D55" s="17">
        <v>44.832999999999998</v>
      </c>
      <c r="E55" s="17">
        <v>72.917000000000002</v>
      </c>
      <c r="F55" s="18">
        <v>33.033000000000001</v>
      </c>
      <c r="G55" s="17">
        <v>56.283000000000001</v>
      </c>
      <c r="H55" s="17">
        <v>60.25</v>
      </c>
      <c r="I55" s="19">
        <v>93.783000000000001</v>
      </c>
      <c r="J55" s="17">
        <v>38.85</v>
      </c>
      <c r="K55" s="17">
        <v>42.067</v>
      </c>
      <c r="L55" s="17">
        <v>35.950000000000003</v>
      </c>
      <c r="M55" s="17">
        <v>37.450000000000003</v>
      </c>
      <c r="N55" s="9"/>
    </row>
    <row r="56" spans="1:14" ht="15.75" thickBot="1">
      <c r="A56" s="10" t="s">
        <v>13</v>
      </c>
      <c r="B56" s="20">
        <v>137.69999999999999</v>
      </c>
      <c r="C56" s="20">
        <v>125.55</v>
      </c>
      <c r="D56" s="20">
        <v>134.583</v>
      </c>
      <c r="E56" s="20">
        <v>225.13300000000001</v>
      </c>
      <c r="F56" s="21">
        <v>144.18299999999999</v>
      </c>
      <c r="G56" s="20">
        <v>167.38300000000001</v>
      </c>
      <c r="H56" s="20">
        <v>158.917</v>
      </c>
      <c r="I56" s="22">
        <v>188.28299999999999</v>
      </c>
      <c r="J56" s="20">
        <v>97.316999999999993</v>
      </c>
      <c r="K56" s="20">
        <v>96.65</v>
      </c>
      <c r="L56" s="20">
        <v>100.217</v>
      </c>
      <c r="M56" s="20">
        <v>101.55</v>
      </c>
      <c r="N56" s="9"/>
    </row>
    <row r="57" spans="1:14" ht="15" customHeight="1">
      <c r="A57" s="5" t="s">
        <v>8</v>
      </c>
      <c r="B57" s="17">
        <v>25</v>
      </c>
      <c r="C57" s="17">
        <v>37</v>
      </c>
      <c r="D57" s="17">
        <v>84</v>
      </c>
      <c r="E57" s="17"/>
      <c r="F57" s="18">
        <v>20</v>
      </c>
      <c r="G57" s="17">
        <v>20</v>
      </c>
      <c r="H57" s="17">
        <v>21</v>
      </c>
      <c r="I57" s="19">
        <v>24</v>
      </c>
      <c r="J57" s="17">
        <v>14</v>
      </c>
      <c r="K57" s="17">
        <v>14</v>
      </c>
      <c r="L57" s="17">
        <v>14</v>
      </c>
      <c r="M57" s="17">
        <v>14</v>
      </c>
      <c r="N57" s="9" t="s">
        <v>14</v>
      </c>
    </row>
    <row r="58" spans="1:14">
      <c r="A58" s="5" t="s">
        <v>10</v>
      </c>
      <c r="B58" s="17">
        <v>28</v>
      </c>
      <c r="C58" s="17">
        <v>27</v>
      </c>
      <c r="D58" s="17">
        <v>28</v>
      </c>
      <c r="E58" s="17">
        <v>38</v>
      </c>
      <c r="F58" s="18">
        <v>32</v>
      </c>
      <c r="G58" s="17">
        <v>32</v>
      </c>
      <c r="H58" s="17">
        <v>33</v>
      </c>
      <c r="I58" s="19">
        <v>33</v>
      </c>
      <c r="J58" s="17">
        <v>19</v>
      </c>
      <c r="K58" s="17">
        <v>18</v>
      </c>
      <c r="L58" s="17">
        <v>16</v>
      </c>
      <c r="M58" s="17">
        <v>21</v>
      </c>
      <c r="N58" s="9"/>
    </row>
    <row r="59" spans="1:14">
      <c r="A59" s="5" t="s">
        <v>11</v>
      </c>
      <c r="B59" s="17">
        <v>23</v>
      </c>
      <c r="C59" s="17">
        <v>23</v>
      </c>
      <c r="D59" s="17">
        <v>28</v>
      </c>
      <c r="E59" s="17">
        <v>41</v>
      </c>
      <c r="F59" s="18">
        <v>17</v>
      </c>
      <c r="G59" s="17">
        <v>18</v>
      </c>
      <c r="H59" s="17">
        <v>20</v>
      </c>
      <c r="I59" s="19">
        <v>26</v>
      </c>
      <c r="J59" s="17">
        <v>16</v>
      </c>
      <c r="K59" s="17">
        <v>15</v>
      </c>
      <c r="L59" s="17">
        <v>16</v>
      </c>
      <c r="M59" s="17">
        <v>23</v>
      </c>
      <c r="N59" s="9"/>
    </row>
    <row r="60" spans="1:14">
      <c r="A60" s="5" t="s">
        <v>12</v>
      </c>
      <c r="B60" s="17">
        <v>9</v>
      </c>
      <c r="C60" s="17">
        <v>9</v>
      </c>
      <c r="D60" s="17">
        <v>9</v>
      </c>
      <c r="E60" s="17">
        <v>10</v>
      </c>
      <c r="F60" s="18">
        <v>9</v>
      </c>
      <c r="G60" s="17">
        <v>9</v>
      </c>
      <c r="H60" s="17">
        <v>9</v>
      </c>
      <c r="I60" s="19">
        <v>10</v>
      </c>
      <c r="J60" s="17">
        <v>13</v>
      </c>
      <c r="K60" s="17">
        <v>13</v>
      </c>
      <c r="L60" s="17">
        <v>13</v>
      </c>
      <c r="M60" s="17">
        <v>14</v>
      </c>
      <c r="N60" s="9"/>
    </row>
    <row r="61" spans="1:14">
      <c r="A61" s="5" t="s">
        <v>13</v>
      </c>
      <c r="B61" s="17">
        <v>15</v>
      </c>
      <c r="C61" s="17">
        <v>17</v>
      </c>
      <c r="D61" s="17">
        <v>18</v>
      </c>
      <c r="E61" s="17">
        <v>20</v>
      </c>
      <c r="F61" s="18">
        <v>17</v>
      </c>
      <c r="G61" s="17">
        <v>18</v>
      </c>
      <c r="H61" s="17">
        <v>18</v>
      </c>
      <c r="I61" s="19">
        <v>19</v>
      </c>
      <c r="J61" s="17">
        <v>12</v>
      </c>
      <c r="K61" s="17">
        <v>12</v>
      </c>
      <c r="L61" s="17">
        <v>12</v>
      </c>
      <c r="M61" s="17">
        <v>12</v>
      </c>
      <c r="N61" s="9"/>
    </row>
    <row r="64" spans="1:14">
      <c r="A64" s="23" t="s">
        <v>23</v>
      </c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</row>
    <row r="65" spans="1:14">
      <c r="A65" s="14" t="s">
        <v>22</v>
      </c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</row>
    <row r="66" spans="1:14">
      <c r="B66" s="3" t="s">
        <v>1</v>
      </c>
      <c r="C66" s="2"/>
      <c r="D66" s="2"/>
      <c r="E66" s="4"/>
      <c r="F66" s="15" t="s">
        <v>2</v>
      </c>
      <c r="G66" s="2"/>
      <c r="H66" s="2"/>
      <c r="I66" s="4"/>
      <c r="J66" s="3" t="s">
        <v>3</v>
      </c>
      <c r="K66" s="2"/>
      <c r="L66" s="2"/>
      <c r="M66" s="2"/>
    </row>
    <row r="67" spans="1:14">
      <c r="A67" s="5"/>
      <c r="B67" s="5" t="s">
        <v>4</v>
      </c>
      <c r="C67" s="5" t="s">
        <v>5</v>
      </c>
      <c r="D67" s="5" t="s">
        <v>6</v>
      </c>
      <c r="E67" s="6" t="s">
        <v>7</v>
      </c>
      <c r="F67" s="16" t="s">
        <v>4</v>
      </c>
      <c r="G67" s="5" t="s">
        <v>5</v>
      </c>
      <c r="H67" s="5" t="s">
        <v>6</v>
      </c>
      <c r="I67" s="6" t="s">
        <v>7</v>
      </c>
      <c r="J67" s="5" t="s">
        <v>4</v>
      </c>
      <c r="K67" s="5" t="s">
        <v>5</v>
      </c>
      <c r="L67" s="5" t="s">
        <v>6</v>
      </c>
      <c r="M67" s="5" t="s">
        <v>7</v>
      </c>
    </row>
    <row r="68" spans="1:14">
      <c r="A68" s="5" t="s">
        <v>8</v>
      </c>
      <c r="B68" s="17">
        <v>5130.8999999999996</v>
      </c>
      <c r="C68" s="17">
        <v>7200.0330000000004</v>
      </c>
      <c r="D68" s="25">
        <v>11332.183000000001</v>
      </c>
      <c r="E68" s="25">
        <v>20160</v>
      </c>
      <c r="F68" s="18">
        <v>1248.7170000000001</v>
      </c>
      <c r="G68" s="17">
        <v>1813.65</v>
      </c>
      <c r="H68" s="17">
        <v>2262.8670000000002</v>
      </c>
      <c r="I68" s="19">
        <v>6563.2</v>
      </c>
      <c r="J68" s="17">
        <v>160.4</v>
      </c>
      <c r="K68" s="17">
        <v>172.6</v>
      </c>
      <c r="L68" s="17">
        <v>217.78299999999999</v>
      </c>
      <c r="M68" s="17">
        <v>288.2</v>
      </c>
      <c r="N68" s="9" t="s">
        <v>9</v>
      </c>
    </row>
    <row r="69" spans="1:14">
      <c r="A69" s="5" t="s">
        <v>10</v>
      </c>
      <c r="B69" s="17">
        <v>90.7</v>
      </c>
      <c r="C69" s="17">
        <v>93.316999999999993</v>
      </c>
      <c r="D69" s="17">
        <v>225.75</v>
      </c>
      <c r="E69" s="17">
        <v>174.03299999999999</v>
      </c>
      <c r="F69" s="18">
        <v>100.18300000000001</v>
      </c>
      <c r="G69" s="17">
        <v>100.783</v>
      </c>
      <c r="H69" s="17">
        <v>92.533000000000001</v>
      </c>
      <c r="I69" s="19">
        <v>97.733000000000004</v>
      </c>
      <c r="J69" s="17">
        <v>129.68299999999999</v>
      </c>
      <c r="K69" s="17">
        <v>159.61699999999999</v>
      </c>
      <c r="L69" s="17">
        <v>225.8</v>
      </c>
      <c r="M69" s="17">
        <v>344.017</v>
      </c>
      <c r="N69" s="2"/>
    </row>
    <row r="70" spans="1:14">
      <c r="A70" s="5" t="s">
        <v>11</v>
      </c>
      <c r="B70" s="17">
        <v>64.183000000000007</v>
      </c>
      <c r="C70" s="17">
        <v>70.933000000000007</v>
      </c>
      <c r="D70" s="17">
        <v>86.832999999999998</v>
      </c>
      <c r="E70" s="17">
        <v>144.85</v>
      </c>
      <c r="F70" s="18">
        <v>77.599999999999994</v>
      </c>
      <c r="G70" s="17">
        <v>286.85000000000002</v>
      </c>
      <c r="H70" s="17">
        <v>101.767</v>
      </c>
      <c r="I70" s="19">
        <v>399.71699999999998</v>
      </c>
      <c r="J70" s="17">
        <v>157.517</v>
      </c>
      <c r="K70" s="17">
        <v>189.9</v>
      </c>
      <c r="L70" s="17">
        <v>165.417</v>
      </c>
      <c r="M70" s="17">
        <v>204.75</v>
      </c>
      <c r="N70" s="2"/>
    </row>
    <row r="71" spans="1:14">
      <c r="A71" s="5" t="s">
        <v>12</v>
      </c>
      <c r="B71" s="17">
        <v>28.882999999999999</v>
      </c>
      <c r="C71" s="17">
        <v>40.667000000000002</v>
      </c>
      <c r="D71" s="17">
        <v>46.933</v>
      </c>
      <c r="E71" s="17">
        <v>75.582999999999998</v>
      </c>
      <c r="F71" s="18">
        <v>35.200000000000003</v>
      </c>
      <c r="G71" s="17">
        <v>40.549999999999997</v>
      </c>
      <c r="H71" s="17">
        <v>46.116999999999997</v>
      </c>
      <c r="I71" s="19">
        <v>67.933000000000007</v>
      </c>
      <c r="J71" s="17">
        <v>36.517000000000003</v>
      </c>
      <c r="K71" s="17">
        <v>40.767000000000003</v>
      </c>
      <c r="L71" s="17">
        <v>42.232999999999997</v>
      </c>
      <c r="M71" s="17">
        <v>49.417000000000002</v>
      </c>
      <c r="N71" s="2"/>
    </row>
    <row r="72" spans="1:14" ht="15.75" thickBot="1">
      <c r="A72" s="10" t="s">
        <v>13</v>
      </c>
      <c r="B72" s="20">
        <v>110.05</v>
      </c>
      <c r="C72" s="20">
        <v>122.75</v>
      </c>
      <c r="D72" s="20">
        <v>128.94999999999999</v>
      </c>
      <c r="E72" s="20">
        <v>156.18299999999999</v>
      </c>
      <c r="F72" s="21">
        <v>115.25</v>
      </c>
      <c r="G72" s="20">
        <v>123.06699999999999</v>
      </c>
      <c r="H72" s="20">
        <v>128.65</v>
      </c>
      <c r="I72" s="22">
        <v>151.56700000000001</v>
      </c>
      <c r="J72" s="20">
        <v>101.3</v>
      </c>
      <c r="K72" s="20">
        <v>100.3</v>
      </c>
      <c r="L72" s="20">
        <v>107.05</v>
      </c>
      <c r="M72" s="20">
        <v>110.333</v>
      </c>
      <c r="N72" s="2"/>
    </row>
    <row r="73" spans="1:14">
      <c r="A73" s="5" t="s">
        <v>8</v>
      </c>
      <c r="B73" s="17">
        <v>29</v>
      </c>
      <c r="C73" s="17">
        <v>22</v>
      </c>
      <c r="D73" s="17">
        <v>39</v>
      </c>
      <c r="E73" s="17">
        <v>46</v>
      </c>
      <c r="F73" s="18">
        <v>26</v>
      </c>
      <c r="G73" s="17">
        <v>31</v>
      </c>
      <c r="H73" s="17">
        <v>32</v>
      </c>
      <c r="I73" s="19">
        <v>29</v>
      </c>
      <c r="J73" s="17">
        <v>14</v>
      </c>
      <c r="K73" s="17">
        <v>14</v>
      </c>
      <c r="L73" s="17">
        <v>14</v>
      </c>
      <c r="M73" s="17">
        <v>14</v>
      </c>
      <c r="N73" s="9" t="s">
        <v>14</v>
      </c>
    </row>
    <row r="74" spans="1:14">
      <c r="A74" s="5" t="s">
        <v>10</v>
      </c>
      <c r="B74" s="17">
        <v>33</v>
      </c>
      <c r="C74" s="17">
        <v>33</v>
      </c>
      <c r="D74" s="17">
        <v>33</v>
      </c>
      <c r="E74" s="17">
        <v>35</v>
      </c>
      <c r="F74" s="18">
        <v>34</v>
      </c>
      <c r="G74" s="17">
        <v>34</v>
      </c>
      <c r="H74" s="17">
        <v>35</v>
      </c>
      <c r="I74" s="19">
        <v>35</v>
      </c>
      <c r="J74" s="17">
        <v>15</v>
      </c>
      <c r="K74" s="17">
        <v>12</v>
      </c>
      <c r="L74" s="17">
        <v>10</v>
      </c>
      <c r="M74" s="17">
        <v>11</v>
      </c>
      <c r="N74" s="2"/>
    </row>
    <row r="75" spans="1:14">
      <c r="A75" s="5" t="s">
        <v>11</v>
      </c>
      <c r="B75" s="17">
        <v>25</v>
      </c>
      <c r="C75" s="17">
        <v>27</v>
      </c>
      <c r="D75" s="17">
        <v>32</v>
      </c>
      <c r="E75" s="17">
        <v>45</v>
      </c>
      <c r="F75" s="18">
        <v>17</v>
      </c>
      <c r="G75" s="17">
        <v>20</v>
      </c>
      <c r="H75" s="17">
        <v>20</v>
      </c>
      <c r="I75" s="19">
        <v>44</v>
      </c>
      <c r="J75" s="17">
        <v>20</v>
      </c>
      <c r="K75" s="17">
        <v>22</v>
      </c>
      <c r="L75" s="17">
        <v>27</v>
      </c>
      <c r="M75" s="17">
        <v>27</v>
      </c>
      <c r="N75" s="2"/>
    </row>
    <row r="76" spans="1:14">
      <c r="A76" s="5" t="s">
        <v>12</v>
      </c>
      <c r="B76" s="17">
        <v>10</v>
      </c>
      <c r="C76" s="17">
        <v>10</v>
      </c>
      <c r="D76" s="17">
        <v>10</v>
      </c>
      <c r="E76" s="17">
        <v>10</v>
      </c>
      <c r="F76" s="18">
        <v>11</v>
      </c>
      <c r="G76" s="17">
        <v>11</v>
      </c>
      <c r="H76" s="17">
        <v>11</v>
      </c>
      <c r="I76" s="19">
        <v>11</v>
      </c>
      <c r="J76" s="17">
        <v>20</v>
      </c>
      <c r="K76" s="17">
        <v>19</v>
      </c>
      <c r="L76" s="17">
        <v>22</v>
      </c>
      <c r="M76" s="17">
        <v>32</v>
      </c>
      <c r="N76" s="2"/>
    </row>
    <row r="77" spans="1:14">
      <c r="A77" s="5" t="s">
        <v>13</v>
      </c>
      <c r="B77" s="17">
        <v>18</v>
      </c>
      <c r="C77" s="17">
        <v>19</v>
      </c>
      <c r="D77" s="17">
        <v>20</v>
      </c>
      <c r="E77" s="17">
        <v>22</v>
      </c>
      <c r="F77" s="18">
        <v>18</v>
      </c>
      <c r="G77" s="17">
        <v>19</v>
      </c>
      <c r="H77" s="17">
        <v>20</v>
      </c>
      <c r="I77" s="19">
        <v>21</v>
      </c>
      <c r="J77" s="17">
        <v>14</v>
      </c>
      <c r="K77" s="17">
        <v>13</v>
      </c>
      <c r="L77" s="17">
        <v>13</v>
      </c>
      <c r="M77" s="17">
        <v>13</v>
      </c>
      <c r="N77" s="2"/>
    </row>
    <row r="80" spans="1:14">
      <c r="A80" s="23" t="s">
        <v>25</v>
      </c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</row>
    <row r="81" spans="1:14">
      <c r="A81" s="14" t="s">
        <v>24</v>
      </c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</row>
    <row r="82" spans="1:14">
      <c r="B82" s="3" t="s">
        <v>1</v>
      </c>
      <c r="C82" s="2"/>
      <c r="D82" s="2"/>
      <c r="E82" s="4"/>
      <c r="F82" s="15" t="s">
        <v>2</v>
      </c>
      <c r="G82" s="2"/>
      <c r="H82" s="2"/>
      <c r="I82" s="4"/>
      <c r="J82" s="3" t="s">
        <v>3</v>
      </c>
      <c r="K82" s="2"/>
      <c r="L82" s="2"/>
      <c r="M82" s="2"/>
    </row>
    <row r="83" spans="1:14">
      <c r="A83" s="5"/>
      <c r="B83" s="5" t="s">
        <v>4</v>
      </c>
      <c r="C83" s="5" t="s">
        <v>5</v>
      </c>
      <c r="D83" s="5" t="s">
        <v>6</v>
      </c>
      <c r="E83" s="6" t="s">
        <v>7</v>
      </c>
      <c r="F83" s="16" t="s">
        <v>4</v>
      </c>
      <c r="G83" s="5" t="s">
        <v>5</v>
      </c>
      <c r="H83" s="5" t="s">
        <v>6</v>
      </c>
      <c r="I83" s="6" t="s">
        <v>7</v>
      </c>
      <c r="J83" s="5" t="s">
        <v>4</v>
      </c>
      <c r="K83" s="5" t="s">
        <v>5</v>
      </c>
      <c r="L83" s="5" t="s">
        <v>6</v>
      </c>
      <c r="M83" s="5" t="s">
        <v>7</v>
      </c>
    </row>
    <row r="84" spans="1:14">
      <c r="A84" s="5" t="s">
        <v>8</v>
      </c>
      <c r="B84" s="17">
        <v>5966.183</v>
      </c>
      <c r="C84" s="25">
        <v>12960.3</v>
      </c>
      <c r="D84" s="25">
        <v>15720.416999999999</v>
      </c>
      <c r="E84" s="17"/>
      <c r="F84" s="18">
        <v>1797.633</v>
      </c>
      <c r="G84" s="17">
        <v>2303.15</v>
      </c>
      <c r="H84" s="17">
        <v>3211.1669999999999</v>
      </c>
      <c r="I84" s="26">
        <v>13080.282999999999</v>
      </c>
      <c r="J84" s="17">
        <v>394.81700000000001</v>
      </c>
      <c r="K84" s="17">
        <v>404.2</v>
      </c>
      <c r="L84" s="17">
        <v>406.767</v>
      </c>
      <c r="M84" s="17">
        <v>574.4</v>
      </c>
      <c r="N84" s="9" t="s">
        <v>9</v>
      </c>
    </row>
    <row r="85" spans="1:14">
      <c r="A85" s="5" t="s">
        <v>10</v>
      </c>
      <c r="B85" s="17">
        <v>215.483</v>
      </c>
      <c r="C85" s="17">
        <v>294.64999999999998</v>
      </c>
      <c r="D85" s="17">
        <v>351.733</v>
      </c>
      <c r="E85" s="17">
        <v>529.08299999999997</v>
      </c>
      <c r="F85" s="18">
        <v>276.733</v>
      </c>
      <c r="G85" s="17">
        <v>218.85</v>
      </c>
      <c r="H85" s="17">
        <v>276.8</v>
      </c>
      <c r="I85" s="19">
        <v>252.38300000000001</v>
      </c>
      <c r="J85" s="17">
        <v>2743.0169999999998</v>
      </c>
      <c r="K85" s="17">
        <v>496.88299999999998</v>
      </c>
      <c r="L85" s="17">
        <v>490.7</v>
      </c>
      <c r="M85" s="17">
        <v>914.03300000000002</v>
      </c>
      <c r="N85" s="2"/>
    </row>
    <row r="86" spans="1:14">
      <c r="A86" s="5" t="s">
        <v>11</v>
      </c>
      <c r="B86" s="17">
        <v>183.8</v>
      </c>
      <c r="C86" s="17">
        <v>196.88300000000001</v>
      </c>
      <c r="D86" s="17">
        <v>222.05</v>
      </c>
      <c r="E86" s="17">
        <v>318.8</v>
      </c>
      <c r="F86" s="18">
        <v>172.31700000000001</v>
      </c>
      <c r="G86" s="17">
        <v>168.483</v>
      </c>
      <c r="H86" s="17">
        <v>172.583</v>
      </c>
      <c r="I86" s="19">
        <v>233.167</v>
      </c>
      <c r="J86" s="17">
        <v>305.8</v>
      </c>
      <c r="K86" s="17">
        <v>348.65</v>
      </c>
      <c r="L86" s="17">
        <v>344.86700000000002</v>
      </c>
      <c r="M86" s="17">
        <v>396.66699999999997</v>
      </c>
      <c r="N86" s="2"/>
    </row>
    <row r="87" spans="1:14">
      <c r="A87" s="5" t="s">
        <v>12</v>
      </c>
      <c r="B87" s="17">
        <v>75.8</v>
      </c>
      <c r="C87" s="17">
        <v>121.18300000000001</v>
      </c>
      <c r="D87" s="17">
        <v>144.1</v>
      </c>
      <c r="E87" s="17">
        <v>226.11699999999999</v>
      </c>
      <c r="F87" s="18">
        <v>109.4</v>
      </c>
      <c r="G87" s="17">
        <v>122.81699999999999</v>
      </c>
      <c r="H87" s="17">
        <v>140.46700000000001</v>
      </c>
      <c r="I87" s="19">
        <v>202.767</v>
      </c>
      <c r="J87" s="17">
        <v>124.75</v>
      </c>
      <c r="K87" s="17">
        <v>133.63300000000001</v>
      </c>
      <c r="L87" s="17">
        <v>136.31700000000001</v>
      </c>
      <c r="M87" s="17">
        <v>111.68300000000001</v>
      </c>
      <c r="N87" s="2"/>
    </row>
    <row r="88" spans="1:14" ht="15.75" thickBot="1">
      <c r="A88" s="10" t="s">
        <v>13</v>
      </c>
      <c r="B88" s="20">
        <v>307.2</v>
      </c>
      <c r="C88" s="20">
        <v>382.75</v>
      </c>
      <c r="D88" s="20">
        <v>387.4</v>
      </c>
      <c r="E88" s="20">
        <v>501.483</v>
      </c>
      <c r="F88" s="21">
        <v>356.28300000000002</v>
      </c>
      <c r="G88" s="20">
        <v>359.38299999999998</v>
      </c>
      <c r="H88" s="20">
        <v>413.43299999999999</v>
      </c>
      <c r="I88" s="22">
        <v>471.88299999999998</v>
      </c>
      <c r="J88" s="20">
        <v>223.167</v>
      </c>
      <c r="K88" s="20">
        <v>195.15</v>
      </c>
      <c r="L88" s="20">
        <v>183.417</v>
      </c>
      <c r="M88" s="20">
        <v>219.3</v>
      </c>
      <c r="N88" s="2"/>
    </row>
    <row r="89" spans="1:14">
      <c r="A89" s="5" t="s">
        <v>8</v>
      </c>
      <c r="B89" s="17">
        <v>35</v>
      </c>
      <c r="C89" s="17">
        <v>37</v>
      </c>
      <c r="D89" s="17">
        <v>53</v>
      </c>
      <c r="E89" s="17"/>
      <c r="F89" s="18">
        <v>36</v>
      </c>
      <c r="G89" s="17">
        <v>36</v>
      </c>
      <c r="H89" s="17">
        <v>36</v>
      </c>
      <c r="I89" s="19">
        <v>48</v>
      </c>
      <c r="J89" s="17">
        <v>28</v>
      </c>
      <c r="K89" s="17">
        <v>27</v>
      </c>
      <c r="L89" s="17">
        <v>27</v>
      </c>
      <c r="M89" s="17">
        <v>27</v>
      </c>
      <c r="N89" s="9" t="s">
        <v>14</v>
      </c>
    </row>
    <row r="90" spans="1:14">
      <c r="A90" s="5" t="s">
        <v>10</v>
      </c>
      <c r="B90" s="17">
        <v>51</v>
      </c>
      <c r="C90" s="17">
        <v>71</v>
      </c>
      <c r="D90" s="17">
        <v>52</v>
      </c>
      <c r="E90" s="17">
        <v>67</v>
      </c>
      <c r="F90" s="18">
        <v>65</v>
      </c>
      <c r="G90" s="17">
        <v>66</v>
      </c>
      <c r="H90" s="17">
        <v>67</v>
      </c>
      <c r="I90" s="19">
        <v>69</v>
      </c>
      <c r="J90" s="17">
        <v>40</v>
      </c>
      <c r="K90" s="17">
        <v>35</v>
      </c>
      <c r="L90" s="17">
        <v>33</v>
      </c>
      <c r="M90" s="17">
        <v>28</v>
      </c>
      <c r="N90" s="2"/>
    </row>
    <row r="91" spans="1:14">
      <c r="A91" s="5" t="s">
        <v>11</v>
      </c>
      <c r="B91" s="17">
        <v>54</v>
      </c>
      <c r="C91" s="17">
        <v>52</v>
      </c>
      <c r="D91" s="17">
        <v>59</v>
      </c>
      <c r="E91" s="17">
        <v>57</v>
      </c>
      <c r="F91" s="18">
        <v>33</v>
      </c>
      <c r="G91" s="17">
        <v>34</v>
      </c>
      <c r="H91" s="17">
        <v>35</v>
      </c>
      <c r="I91" s="19">
        <v>35</v>
      </c>
      <c r="J91" s="17">
        <v>36</v>
      </c>
      <c r="K91" s="17">
        <v>36</v>
      </c>
      <c r="L91" s="17">
        <v>37</v>
      </c>
      <c r="M91" s="17">
        <v>37</v>
      </c>
      <c r="N91" s="2"/>
    </row>
    <row r="92" spans="1:14">
      <c r="A92" s="5" t="s">
        <v>12</v>
      </c>
      <c r="B92" s="17">
        <v>20</v>
      </c>
      <c r="C92" s="17">
        <v>20</v>
      </c>
      <c r="D92" s="17">
        <v>21</v>
      </c>
      <c r="E92" s="17">
        <v>19</v>
      </c>
      <c r="F92" s="18">
        <v>18</v>
      </c>
      <c r="G92" s="17">
        <v>18</v>
      </c>
      <c r="H92" s="17">
        <v>18</v>
      </c>
      <c r="I92" s="19">
        <v>18</v>
      </c>
      <c r="J92" s="17">
        <v>48</v>
      </c>
      <c r="K92" s="17">
        <v>46</v>
      </c>
      <c r="L92" s="17">
        <v>48</v>
      </c>
      <c r="M92" s="17">
        <v>92</v>
      </c>
      <c r="N92" s="2"/>
    </row>
    <row r="93" spans="1:14">
      <c r="A93" s="5" t="s">
        <v>13</v>
      </c>
      <c r="B93" s="17">
        <v>40</v>
      </c>
      <c r="C93" s="17">
        <v>43</v>
      </c>
      <c r="D93" s="17">
        <v>45</v>
      </c>
      <c r="E93" s="17">
        <v>48</v>
      </c>
      <c r="F93" s="18">
        <v>41</v>
      </c>
      <c r="G93" s="17">
        <v>42</v>
      </c>
      <c r="H93" s="17">
        <v>43</v>
      </c>
      <c r="I93" s="19">
        <v>46</v>
      </c>
      <c r="J93" s="17">
        <v>35</v>
      </c>
      <c r="K93" s="17">
        <v>35</v>
      </c>
      <c r="L93" s="17">
        <v>36</v>
      </c>
      <c r="M93" s="17">
        <v>37</v>
      </c>
      <c r="N93" s="2"/>
    </row>
  </sheetData>
  <mergeCells count="42">
    <mergeCell ref="N84:N88"/>
    <mergeCell ref="N89:N93"/>
    <mergeCell ref="A80:N80"/>
    <mergeCell ref="J50:M50"/>
    <mergeCell ref="F50:I50"/>
    <mergeCell ref="B50:E50"/>
    <mergeCell ref="N68:N72"/>
    <mergeCell ref="N73:N77"/>
    <mergeCell ref="A64:N64"/>
    <mergeCell ref="A81:M81"/>
    <mergeCell ref="B82:E82"/>
    <mergeCell ref="F82:I82"/>
    <mergeCell ref="J82:M82"/>
    <mergeCell ref="N52:N56"/>
    <mergeCell ref="N57:N61"/>
    <mergeCell ref="A48:N48"/>
    <mergeCell ref="A65:M65"/>
    <mergeCell ref="B66:E66"/>
    <mergeCell ref="F66:I66"/>
    <mergeCell ref="J66:M66"/>
    <mergeCell ref="A49:M49"/>
    <mergeCell ref="N36:N40"/>
    <mergeCell ref="N41:N45"/>
    <mergeCell ref="A32:N32"/>
    <mergeCell ref="N26:N30"/>
    <mergeCell ref="A17:N17"/>
    <mergeCell ref="A33:M33"/>
    <mergeCell ref="B34:E34"/>
    <mergeCell ref="F34:I34"/>
    <mergeCell ref="J34:M34"/>
    <mergeCell ref="A2:M2"/>
    <mergeCell ref="A18:M18"/>
    <mergeCell ref="B19:E19"/>
    <mergeCell ref="F19:I19"/>
    <mergeCell ref="J19:M19"/>
    <mergeCell ref="N21:N25"/>
    <mergeCell ref="A3:M3"/>
    <mergeCell ref="B4:E4"/>
    <mergeCell ref="F4:I4"/>
    <mergeCell ref="J4:M4"/>
    <mergeCell ref="N6:N10"/>
    <mergeCell ref="N11:N15"/>
  </mergeCells>
  <conditionalFormatting sqref="B6:M10">
    <cfRule type="colorScale" priority="11">
      <colorScale>
        <cfvo type="min"/>
        <cfvo type="formula" val="15.65"/>
        <cfvo type="max"/>
        <color rgb="FF68A0FC"/>
        <color rgb="FFFFFFFF"/>
        <color rgb="FFEB6B61"/>
      </colorScale>
    </cfRule>
  </conditionalFormatting>
  <conditionalFormatting sqref="B11:M15">
    <cfRule type="colorScale" priority="12">
      <colorScale>
        <cfvo type="min"/>
        <cfvo type="formula" val="3"/>
        <cfvo type="max"/>
        <color rgb="FF68A0FC"/>
        <color rgb="FFFFFFFF"/>
        <color rgb="FFEB6B61"/>
      </colorScale>
    </cfRule>
  </conditionalFormatting>
  <conditionalFormatting sqref="B21:M25">
    <cfRule type="colorScale" priority="9">
      <colorScale>
        <cfvo type="min"/>
        <cfvo type="formula" val="47.85"/>
        <cfvo type="max"/>
        <color rgb="FF68A0FC"/>
        <color rgb="FFFFFFFF"/>
        <color rgb="FFEB6B61"/>
      </colorScale>
    </cfRule>
  </conditionalFormatting>
  <conditionalFormatting sqref="B26:M30">
    <cfRule type="colorScale" priority="10">
      <colorScale>
        <cfvo type="min"/>
        <cfvo type="formula" val="5"/>
        <cfvo type="max"/>
        <color rgb="FF68A0FC"/>
        <color rgb="FFFFFFFF"/>
        <color rgb="FFEB6B61"/>
      </colorScale>
    </cfRule>
  </conditionalFormatting>
  <conditionalFormatting sqref="B36:M40">
    <cfRule type="colorScale" priority="1">
      <colorScale>
        <cfvo type="min"/>
        <cfvo type="formula" val="94.517"/>
        <cfvo type="max"/>
        <color rgb="FF68A0FC"/>
        <color rgb="FFFFFFFF"/>
        <color rgb="FFEB6B61"/>
      </colorScale>
    </cfRule>
  </conditionalFormatting>
  <conditionalFormatting sqref="B41:M45">
    <cfRule type="colorScale" priority="2">
      <colorScale>
        <cfvo type="min"/>
        <cfvo type="formula" val="50"/>
        <cfvo type="max"/>
        <color rgb="FF68A0FC"/>
        <color rgb="FFFFFFFF"/>
        <color rgb="FFEB6B61"/>
      </colorScale>
    </cfRule>
  </conditionalFormatting>
  <conditionalFormatting sqref="B52:M56">
    <cfRule type="colorScale" priority="3">
      <colorScale>
        <cfvo type="min"/>
        <cfvo type="formula" val="124.517"/>
        <cfvo type="max"/>
        <color rgb="FF68A0FC"/>
        <color rgb="FFFFFFFF"/>
        <color rgb="FFEB6B61"/>
      </colorScale>
    </cfRule>
  </conditionalFormatting>
  <conditionalFormatting sqref="B57:M61">
    <cfRule type="colorScale" priority="4">
      <colorScale>
        <cfvo type="min"/>
        <cfvo type="formula" val="18"/>
        <cfvo type="max"/>
        <color rgb="FF68A0FC"/>
        <color rgb="FFFFFFFF"/>
        <color rgb="FFEB6B61"/>
      </colorScale>
    </cfRule>
  </conditionalFormatting>
  <conditionalFormatting sqref="B68:M72">
    <cfRule type="colorScale" priority="5">
      <colorScale>
        <cfvo type="min"/>
        <cfvo type="formula" val="122.75"/>
        <cfvo type="max"/>
        <color rgb="FF68A0FC"/>
        <color rgb="FFFFFFFF"/>
        <color rgb="FFEB6B61"/>
      </colorScale>
    </cfRule>
  </conditionalFormatting>
  <conditionalFormatting sqref="B73:M77">
    <cfRule type="colorScale" priority="6">
      <colorScale>
        <cfvo type="min"/>
        <cfvo type="formula" val="20"/>
        <cfvo type="max"/>
        <color rgb="FF68A0FC"/>
        <color rgb="FFFFFFFF"/>
        <color rgb="FFEB6B61"/>
      </colorScale>
    </cfRule>
  </conditionalFormatting>
  <conditionalFormatting sqref="B84:M88">
    <cfRule type="colorScale" priority="7">
      <colorScale>
        <cfvo type="min"/>
        <cfvo type="formula" val="305.8"/>
        <cfvo type="max"/>
        <color rgb="FF68A0FC"/>
        <color rgb="FFFFFFFF"/>
        <color rgb="FFEB6B61"/>
      </colorScale>
    </cfRule>
  </conditionalFormatting>
  <conditionalFormatting sqref="B89:M93">
    <cfRule type="colorScale" priority="8">
      <colorScale>
        <cfvo type="min"/>
        <cfvo type="formula" val="37"/>
        <cfvo type="max"/>
        <color rgb="FF68A0FC"/>
        <color rgb="FFFFFFFF"/>
        <color rgb="FFEB6B6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D1322-880A-4175-8A6B-079B8A5A752C}">
  <dimension ref="A1:M33"/>
  <sheetViews>
    <sheetView tabSelected="1" workbookViewId="0">
      <selection activeCell="Q33" sqref="Q33"/>
    </sheetView>
  </sheetViews>
  <sheetFormatPr defaultRowHeight="15"/>
  <sheetData>
    <row r="1" spans="1:13">
      <c r="A1" s="23" t="s">
        <v>3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>
      <c r="B2" s="29" t="s">
        <v>26</v>
      </c>
      <c r="C2" s="2"/>
      <c r="D2" s="30" t="s">
        <v>27</v>
      </c>
      <c r="E2" s="4"/>
      <c r="F2" s="30" t="s">
        <v>28</v>
      </c>
      <c r="G2" s="4"/>
      <c r="H2" s="29" t="s">
        <v>29</v>
      </c>
      <c r="I2" s="4"/>
      <c r="J2" s="29" t="s">
        <v>30</v>
      </c>
      <c r="K2" s="4"/>
      <c r="L2" s="31" t="s">
        <v>31</v>
      </c>
    </row>
    <row r="3" spans="1:13">
      <c r="B3" s="24" t="s">
        <v>32</v>
      </c>
      <c r="C3" s="32" t="s">
        <v>3</v>
      </c>
      <c r="D3" s="24" t="s">
        <v>32</v>
      </c>
      <c r="E3" s="32" t="s">
        <v>3</v>
      </c>
      <c r="F3" s="24" t="s">
        <v>32</v>
      </c>
      <c r="G3" s="32" t="s">
        <v>2</v>
      </c>
      <c r="H3" s="24" t="s">
        <v>32</v>
      </c>
      <c r="I3" s="32" t="s">
        <v>3</v>
      </c>
      <c r="J3" s="24" t="s">
        <v>32</v>
      </c>
      <c r="K3" s="32" t="s">
        <v>2</v>
      </c>
      <c r="L3" s="24" t="s">
        <v>2</v>
      </c>
    </row>
    <row r="4" spans="1:13">
      <c r="A4" s="5" t="s">
        <v>8</v>
      </c>
      <c r="B4" s="33">
        <v>0.999</v>
      </c>
      <c r="C4" s="34">
        <v>0.95499999999999996</v>
      </c>
      <c r="D4" s="35">
        <v>0.99</v>
      </c>
      <c r="E4" s="36">
        <v>0.99399999999999999</v>
      </c>
      <c r="F4" s="35">
        <v>0.84899999999999998</v>
      </c>
      <c r="G4" s="36">
        <v>0.90500000000000003</v>
      </c>
      <c r="H4" s="37">
        <v>0.89700000000000002</v>
      </c>
      <c r="I4" s="38">
        <v>0.997</v>
      </c>
      <c r="J4" s="34">
        <v>0.92200000000000004</v>
      </c>
      <c r="K4" s="36">
        <v>0.89</v>
      </c>
      <c r="L4" s="34">
        <v>0.84399999999999997</v>
      </c>
      <c r="M4" s="39" t="s">
        <v>33</v>
      </c>
    </row>
    <row r="5" spans="1:13">
      <c r="A5" s="5" t="s">
        <v>10</v>
      </c>
      <c r="B5" s="34">
        <v>0.998</v>
      </c>
      <c r="C5" s="34">
        <v>0.95299999999999996</v>
      </c>
      <c r="D5" s="35">
        <v>0.99399999999999999</v>
      </c>
      <c r="E5" s="36">
        <v>0.99299999999999999</v>
      </c>
      <c r="F5" s="35">
        <v>0.995</v>
      </c>
      <c r="G5" s="36">
        <v>0.99299999999999999</v>
      </c>
      <c r="H5" s="40">
        <v>0.91200000000000003</v>
      </c>
      <c r="I5" s="38">
        <v>0.98899999999999999</v>
      </c>
      <c r="J5" s="34">
        <v>0.92900000000000005</v>
      </c>
      <c r="K5" s="36">
        <v>0.92</v>
      </c>
      <c r="L5" s="34">
        <v>0.94399999999999995</v>
      </c>
      <c r="M5" s="2"/>
    </row>
    <row r="6" spans="1:13">
      <c r="A6" s="5" t="s">
        <v>11</v>
      </c>
      <c r="B6" s="34">
        <v>0.99</v>
      </c>
      <c r="C6" s="34">
        <v>0.95199999999999996</v>
      </c>
      <c r="D6" s="35">
        <v>0.96899999999999997</v>
      </c>
      <c r="E6" s="36">
        <v>0.94599999999999995</v>
      </c>
      <c r="F6" s="35">
        <v>0.95099999999999996</v>
      </c>
      <c r="G6" s="36">
        <v>0.98399999999999999</v>
      </c>
      <c r="H6" s="40">
        <v>0.90400000000000003</v>
      </c>
      <c r="I6" s="38">
        <v>0.90500000000000003</v>
      </c>
      <c r="J6" s="34">
        <v>0.91900000000000004</v>
      </c>
      <c r="K6" s="36">
        <v>0.91200000000000003</v>
      </c>
      <c r="L6" s="34">
        <v>0.93</v>
      </c>
      <c r="M6" s="2"/>
    </row>
    <row r="7" spans="1:13">
      <c r="A7" s="5" t="s">
        <v>12</v>
      </c>
      <c r="B7" s="34">
        <v>0.98899999999999999</v>
      </c>
      <c r="C7" s="34">
        <v>0.94699999999999995</v>
      </c>
      <c r="D7" s="35">
        <v>0.95299999999999996</v>
      </c>
      <c r="E7" s="36">
        <v>0.92700000000000005</v>
      </c>
      <c r="F7" s="35">
        <v>0.97699999999999998</v>
      </c>
      <c r="G7" s="36">
        <v>0.98599999999999999</v>
      </c>
      <c r="H7" s="40">
        <v>0.88200000000000001</v>
      </c>
      <c r="I7" s="38">
        <v>0.88</v>
      </c>
      <c r="J7" s="34">
        <v>0.91800000000000004</v>
      </c>
      <c r="K7" s="36">
        <v>0.91</v>
      </c>
      <c r="L7" s="34">
        <v>0.93500000000000005</v>
      </c>
      <c r="M7" s="2"/>
    </row>
    <row r="8" spans="1:13" ht="15.75" thickBot="1">
      <c r="A8" s="10" t="s">
        <v>13</v>
      </c>
      <c r="B8" s="41">
        <v>0.96599999999999997</v>
      </c>
      <c r="C8" s="41">
        <v>0.94299999999999995</v>
      </c>
      <c r="D8" s="42">
        <v>0.91700000000000004</v>
      </c>
      <c r="E8" s="43">
        <v>0.96099999999999997</v>
      </c>
      <c r="F8" s="42">
        <v>0.96799999999999997</v>
      </c>
      <c r="G8" s="43">
        <v>0.97199999999999998</v>
      </c>
      <c r="H8" s="44">
        <v>0.89400000000000002</v>
      </c>
      <c r="I8" s="45">
        <v>0.85799999999999998</v>
      </c>
      <c r="J8" s="41">
        <v>0.91500000000000004</v>
      </c>
      <c r="K8" s="43">
        <v>0.9</v>
      </c>
      <c r="L8" s="41">
        <v>0.91400000000000003</v>
      </c>
      <c r="M8" s="2"/>
    </row>
    <row r="9" spans="1:13">
      <c r="A9" s="5" t="s">
        <v>8</v>
      </c>
      <c r="B9" s="34">
        <v>1.0649999999999999</v>
      </c>
      <c r="C9" s="34">
        <v>1.7450000000000001</v>
      </c>
      <c r="D9" s="35">
        <v>1.0149999999999999</v>
      </c>
      <c r="E9" s="36">
        <v>1.052</v>
      </c>
      <c r="F9" s="35">
        <v>1.0369999999999999</v>
      </c>
      <c r="G9" s="36">
        <v>1.0129999999999999</v>
      </c>
      <c r="H9" s="37">
        <v>1.044</v>
      </c>
      <c r="I9" s="38">
        <v>1.149</v>
      </c>
      <c r="J9" s="34">
        <v>1.075</v>
      </c>
      <c r="K9" s="36">
        <v>1.0349999999999999</v>
      </c>
      <c r="L9" s="34">
        <v>1.1080000000000001</v>
      </c>
      <c r="M9" s="39" t="s">
        <v>34</v>
      </c>
    </row>
    <row r="10" spans="1:13">
      <c r="A10" s="5" t="s">
        <v>10</v>
      </c>
      <c r="B10" s="34">
        <v>1.042</v>
      </c>
      <c r="C10" s="34">
        <v>1.077</v>
      </c>
      <c r="D10" s="35">
        <v>1.0169999999999999</v>
      </c>
      <c r="E10" s="36">
        <v>1.024</v>
      </c>
      <c r="F10" s="35">
        <v>1.06</v>
      </c>
      <c r="G10" s="36">
        <v>1.0189999999999999</v>
      </c>
      <c r="H10" s="40">
        <v>1.014</v>
      </c>
      <c r="I10" s="38">
        <v>1.0229999999999999</v>
      </c>
      <c r="J10" s="34">
        <v>1.034</v>
      </c>
      <c r="K10" s="36">
        <v>1.034</v>
      </c>
      <c r="L10" s="34">
        <v>1.0740000000000001</v>
      </c>
      <c r="M10" s="2"/>
    </row>
    <row r="11" spans="1:13">
      <c r="A11" s="5" t="s">
        <v>11</v>
      </c>
      <c r="B11" s="34">
        <v>1.048</v>
      </c>
      <c r="C11" s="34">
        <v>1.052</v>
      </c>
      <c r="D11" s="35">
        <v>1.008</v>
      </c>
      <c r="E11" s="36">
        <v>1.163</v>
      </c>
      <c r="F11" s="35">
        <v>1.171</v>
      </c>
      <c r="G11" s="36">
        <v>1.012</v>
      </c>
      <c r="H11" s="40">
        <v>1.0229999999999999</v>
      </c>
      <c r="I11" s="38">
        <v>1.038</v>
      </c>
      <c r="J11" s="34">
        <v>1.0409999999999999</v>
      </c>
      <c r="K11" s="36">
        <v>1.0409999999999999</v>
      </c>
      <c r="L11" s="34">
        <v>1.113</v>
      </c>
      <c r="M11" s="2"/>
    </row>
    <row r="12" spans="1:13">
      <c r="A12" s="5" t="s">
        <v>12</v>
      </c>
      <c r="B12" s="34">
        <v>1.0349999999999999</v>
      </c>
      <c r="C12" s="34">
        <v>1.0469999999999999</v>
      </c>
      <c r="D12" s="35">
        <v>1.0109999999999999</v>
      </c>
      <c r="E12" s="36">
        <v>1.014</v>
      </c>
      <c r="F12" s="35">
        <v>1.024</v>
      </c>
      <c r="G12" s="36">
        <v>1.0109999999999999</v>
      </c>
      <c r="H12" s="40">
        <v>1.014</v>
      </c>
      <c r="I12" s="38">
        <v>1.044</v>
      </c>
      <c r="J12" s="34">
        <v>1.0329999999999999</v>
      </c>
      <c r="K12" s="36">
        <v>1.026</v>
      </c>
      <c r="L12" s="34">
        <v>1.046</v>
      </c>
      <c r="M12" s="2"/>
    </row>
    <row r="13" spans="1:13" ht="15.75" thickBot="1">
      <c r="A13" s="10" t="s">
        <v>13</v>
      </c>
      <c r="B13" s="41">
        <v>1.008</v>
      </c>
      <c r="C13" s="41">
        <v>1.018</v>
      </c>
      <c r="D13" s="42">
        <v>1.004</v>
      </c>
      <c r="E13" s="43">
        <v>1.0089999999999999</v>
      </c>
      <c r="F13" s="42">
        <v>1.012</v>
      </c>
      <c r="G13" s="43">
        <v>1.0029999999999999</v>
      </c>
      <c r="H13" s="44">
        <v>1.0249999999999999</v>
      </c>
      <c r="I13" s="45">
        <v>1.014</v>
      </c>
      <c r="J13" s="41">
        <v>1.097</v>
      </c>
      <c r="K13" s="43">
        <v>1.02</v>
      </c>
      <c r="L13" s="41">
        <v>1.0349999999999999</v>
      </c>
      <c r="M13" s="2"/>
    </row>
    <row r="14" spans="1:13">
      <c r="A14" s="5" t="s">
        <v>8</v>
      </c>
      <c r="B14" s="34">
        <v>1.0229999999999999</v>
      </c>
      <c r="C14" s="34">
        <v>1.0309999999999999</v>
      </c>
      <c r="D14" s="35">
        <v>1.022</v>
      </c>
      <c r="E14" s="36">
        <v>1.0149999999999999</v>
      </c>
      <c r="F14" s="35">
        <v>0.96699999999999997</v>
      </c>
      <c r="G14" s="36">
        <v>1.0049999999999999</v>
      </c>
      <c r="H14" s="37">
        <v>1.024</v>
      </c>
      <c r="I14" s="38">
        <v>1.02</v>
      </c>
      <c r="J14" s="34">
        <v>1.0229999999999999</v>
      </c>
      <c r="K14" s="36">
        <v>1.004</v>
      </c>
      <c r="L14" s="34">
        <v>1.0209999999999999</v>
      </c>
      <c r="M14" s="39" t="s">
        <v>35</v>
      </c>
    </row>
    <row r="15" spans="1:13">
      <c r="A15" s="5" t="s">
        <v>10</v>
      </c>
      <c r="B15" s="34">
        <v>1.0129999999999999</v>
      </c>
      <c r="C15" s="34">
        <v>1.0009999999999999</v>
      </c>
      <c r="D15" s="35">
        <v>1.014</v>
      </c>
      <c r="E15" s="36">
        <v>1.0149999999999999</v>
      </c>
      <c r="F15" s="35">
        <v>0.97399999999999998</v>
      </c>
      <c r="G15" s="36">
        <v>1.0069999999999999</v>
      </c>
      <c r="H15" s="40">
        <v>1.006</v>
      </c>
      <c r="I15" s="38">
        <v>1.0089999999999999</v>
      </c>
      <c r="J15" s="34">
        <v>1.0049999999999999</v>
      </c>
      <c r="K15" s="36">
        <v>1</v>
      </c>
      <c r="L15" s="34">
        <v>1.0209999999999999</v>
      </c>
      <c r="M15" s="2"/>
    </row>
    <row r="16" spans="1:13">
      <c r="A16" s="5" t="s">
        <v>11</v>
      </c>
      <c r="B16" s="34">
        <v>1.016</v>
      </c>
      <c r="C16" s="34">
        <v>1.0069999999999999</v>
      </c>
      <c r="D16" s="35">
        <v>1.006</v>
      </c>
      <c r="E16" s="36">
        <v>1.008</v>
      </c>
      <c r="F16" s="35">
        <v>0.88200000000000001</v>
      </c>
      <c r="G16" s="36">
        <v>1.002</v>
      </c>
      <c r="H16" s="40">
        <v>1.0009999999999999</v>
      </c>
      <c r="I16" s="38">
        <v>1.0129999999999999</v>
      </c>
      <c r="J16" s="34">
        <v>0.998</v>
      </c>
      <c r="K16" s="36">
        <v>0.99299999999999999</v>
      </c>
      <c r="L16" s="34">
        <v>1.004</v>
      </c>
      <c r="M16" s="2"/>
    </row>
    <row r="17" spans="1:13">
      <c r="A17" s="5" t="s">
        <v>12</v>
      </c>
      <c r="B17" s="34">
        <v>1.0149999999999999</v>
      </c>
      <c r="C17" s="34">
        <v>1.008</v>
      </c>
      <c r="D17" s="35">
        <v>1.004</v>
      </c>
      <c r="E17" s="36">
        <v>1.008</v>
      </c>
      <c r="F17" s="35">
        <v>0.92800000000000005</v>
      </c>
      <c r="G17" s="36">
        <v>1.0009999999999999</v>
      </c>
      <c r="H17" s="40">
        <v>0.996</v>
      </c>
      <c r="I17" s="38">
        <v>1.0129999999999999</v>
      </c>
      <c r="J17" s="34">
        <v>1.006</v>
      </c>
      <c r="K17" s="36">
        <v>1</v>
      </c>
      <c r="L17" s="34">
        <v>1.012</v>
      </c>
      <c r="M17" s="2"/>
    </row>
    <row r="18" spans="1:13" ht="15.75" thickBot="1">
      <c r="A18" s="10" t="s">
        <v>13</v>
      </c>
      <c r="B18" s="41">
        <v>0.998</v>
      </c>
      <c r="C18" s="41">
        <v>1.002</v>
      </c>
      <c r="D18" s="42">
        <v>1.006</v>
      </c>
      <c r="E18" s="43">
        <v>1.0089999999999999</v>
      </c>
      <c r="F18" s="42">
        <v>0.95799999999999996</v>
      </c>
      <c r="G18" s="43">
        <v>0.98199999999999998</v>
      </c>
      <c r="H18" s="44">
        <v>1.0029999999999999</v>
      </c>
      <c r="I18" s="45">
        <v>1.018</v>
      </c>
      <c r="J18" s="41">
        <v>0.96399999999999997</v>
      </c>
      <c r="K18" s="43">
        <v>0.96399999999999997</v>
      </c>
      <c r="L18" s="41">
        <v>1.006</v>
      </c>
      <c r="M18" s="2"/>
    </row>
    <row r="19" spans="1:13">
      <c r="A19" s="5" t="s">
        <v>8</v>
      </c>
      <c r="B19" s="34">
        <v>0.999</v>
      </c>
      <c r="C19" s="34">
        <v>0.999</v>
      </c>
      <c r="D19" s="35">
        <v>0.85399999999999998</v>
      </c>
      <c r="E19" s="36">
        <v>0.156</v>
      </c>
      <c r="F19" s="35">
        <v>0.997</v>
      </c>
      <c r="G19" s="36">
        <v>1</v>
      </c>
      <c r="H19" s="37">
        <v>0.56299999999999994</v>
      </c>
      <c r="I19" s="38">
        <v>0.53900000000000003</v>
      </c>
      <c r="J19" s="34">
        <v>0.92900000000000005</v>
      </c>
      <c r="K19" s="36">
        <v>0.55700000000000005</v>
      </c>
      <c r="L19" s="34">
        <v>0.49199999999999999</v>
      </c>
      <c r="M19" s="39" t="s">
        <v>36</v>
      </c>
    </row>
    <row r="20" spans="1:13">
      <c r="A20" s="5" t="s">
        <v>10</v>
      </c>
      <c r="B20" s="34">
        <v>1</v>
      </c>
      <c r="C20" s="34">
        <v>0.999</v>
      </c>
      <c r="D20" s="35">
        <v>1</v>
      </c>
      <c r="E20" s="36">
        <v>1</v>
      </c>
      <c r="F20" s="35">
        <v>0.80700000000000005</v>
      </c>
      <c r="G20" s="36">
        <v>0.72199999999999998</v>
      </c>
      <c r="H20" s="40">
        <v>0.43</v>
      </c>
      <c r="I20" s="38">
        <v>0.32900000000000001</v>
      </c>
      <c r="J20" s="34">
        <v>0.89800000000000002</v>
      </c>
      <c r="K20" s="36">
        <v>0.93400000000000005</v>
      </c>
      <c r="L20" s="34">
        <v>0.29199999999999998</v>
      </c>
      <c r="M20" s="2"/>
    </row>
    <row r="21" spans="1:13">
      <c r="A21" s="5" t="s">
        <v>11</v>
      </c>
      <c r="B21" s="34">
        <v>1</v>
      </c>
      <c r="C21" s="34">
        <v>0.84799999999999998</v>
      </c>
      <c r="D21" s="35">
        <v>0.97799999999999998</v>
      </c>
      <c r="E21" s="36">
        <v>0.85299999999999998</v>
      </c>
      <c r="F21" s="35">
        <v>0.48699999999999999</v>
      </c>
      <c r="G21" s="36">
        <v>0.45100000000000001</v>
      </c>
      <c r="H21" s="40">
        <v>0.505</v>
      </c>
      <c r="I21" s="38">
        <v>0.32900000000000001</v>
      </c>
      <c r="J21" s="34">
        <v>0.379</v>
      </c>
      <c r="K21" s="36">
        <v>0.216</v>
      </c>
      <c r="L21" s="34">
        <v>0.24199999999999999</v>
      </c>
      <c r="M21" s="2"/>
    </row>
    <row r="22" spans="1:13">
      <c r="A22" s="5" t="s">
        <v>12</v>
      </c>
      <c r="B22" s="34">
        <v>0.999</v>
      </c>
      <c r="C22" s="34">
        <v>0.997</v>
      </c>
      <c r="D22" s="35">
        <v>0.95599999999999996</v>
      </c>
      <c r="E22" s="36">
        <v>0.95499999999999996</v>
      </c>
      <c r="F22" s="35">
        <v>0.997</v>
      </c>
      <c r="G22" s="36">
        <v>0.872</v>
      </c>
      <c r="H22" s="40">
        <v>0.53500000000000003</v>
      </c>
      <c r="I22" s="38">
        <v>0.55700000000000005</v>
      </c>
      <c r="J22" s="34">
        <v>0.96499999999999997</v>
      </c>
      <c r="K22" s="36">
        <v>0.79300000000000004</v>
      </c>
      <c r="L22" s="34">
        <v>0.41</v>
      </c>
      <c r="M22" s="2"/>
    </row>
    <row r="23" spans="1:13" ht="15.75" thickBot="1">
      <c r="A23" s="10" t="s">
        <v>13</v>
      </c>
      <c r="B23" s="41">
        <v>0.98499999999999999</v>
      </c>
      <c r="C23" s="41">
        <v>0.98499999999999999</v>
      </c>
      <c r="D23" s="42">
        <v>0.84099999999999997</v>
      </c>
      <c r="E23" s="43">
        <v>0.82599999999999996</v>
      </c>
      <c r="F23" s="42">
        <v>0.63800000000000001</v>
      </c>
      <c r="G23" s="43">
        <v>0.67200000000000004</v>
      </c>
      <c r="H23" s="44">
        <v>0.20499999999999999</v>
      </c>
      <c r="I23" s="45">
        <v>0.22500000000000001</v>
      </c>
      <c r="J23" s="41">
        <v>0.48099999999999998</v>
      </c>
      <c r="K23" s="43">
        <v>0.78900000000000003</v>
      </c>
      <c r="L23" s="41">
        <v>0.309</v>
      </c>
      <c r="M23" s="2"/>
    </row>
    <row r="24" spans="1:13">
      <c r="A24" s="5" t="s">
        <v>8</v>
      </c>
      <c r="B24" s="34">
        <v>0</v>
      </c>
      <c r="C24" s="34">
        <v>0</v>
      </c>
      <c r="D24" s="35">
        <v>0</v>
      </c>
      <c r="E24" s="36">
        <v>0</v>
      </c>
      <c r="F24" s="35">
        <v>3</v>
      </c>
      <c r="G24" s="36">
        <v>10</v>
      </c>
      <c r="H24" s="37">
        <v>461</v>
      </c>
      <c r="I24" s="38">
        <v>257</v>
      </c>
      <c r="J24" s="34">
        <v>148</v>
      </c>
      <c r="K24" s="36">
        <v>98</v>
      </c>
      <c r="L24" s="34">
        <v>57</v>
      </c>
      <c r="M24" s="39" t="s">
        <v>37</v>
      </c>
    </row>
    <row r="25" spans="1:13">
      <c r="A25" s="5" t="s">
        <v>10</v>
      </c>
      <c r="B25" s="34">
        <v>0</v>
      </c>
      <c r="C25" s="34">
        <v>0</v>
      </c>
      <c r="D25" s="35">
        <v>4</v>
      </c>
      <c r="E25" s="36">
        <v>2</v>
      </c>
      <c r="F25" s="35">
        <v>37</v>
      </c>
      <c r="G25" s="36">
        <v>21</v>
      </c>
      <c r="H25" s="40">
        <v>30</v>
      </c>
      <c r="I25" s="38">
        <v>19</v>
      </c>
      <c r="J25" s="34">
        <v>53</v>
      </c>
      <c r="K25" s="36">
        <v>36</v>
      </c>
      <c r="L25" s="34">
        <v>132</v>
      </c>
      <c r="M25" s="2"/>
    </row>
    <row r="26" spans="1:13">
      <c r="A26" s="5" t="s">
        <v>11</v>
      </c>
      <c r="B26" s="34">
        <v>0</v>
      </c>
      <c r="C26" s="34">
        <v>0</v>
      </c>
      <c r="D26" s="35">
        <v>0</v>
      </c>
      <c r="E26" s="36">
        <v>0</v>
      </c>
      <c r="F26" s="35">
        <v>22</v>
      </c>
      <c r="G26" s="36">
        <v>7</v>
      </c>
      <c r="H26" s="40">
        <v>159</v>
      </c>
      <c r="I26" s="38">
        <v>94</v>
      </c>
      <c r="J26" s="34">
        <v>52</v>
      </c>
      <c r="K26" s="36">
        <v>39</v>
      </c>
      <c r="L26" s="34">
        <v>93</v>
      </c>
      <c r="M26" s="2"/>
    </row>
    <row r="27" spans="1:13">
      <c r="A27" s="5" t="s">
        <v>12</v>
      </c>
      <c r="B27" s="34">
        <v>1</v>
      </c>
      <c r="C27" s="34">
        <v>0</v>
      </c>
      <c r="D27" s="35">
        <v>8</v>
      </c>
      <c r="E27" s="36">
        <v>4</v>
      </c>
      <c r="F27" s="35">
        <v>56</v>
      </c>
      <c r="G27" s="36">
        <v>53</v>
      </c>
      <c r="H27" s="40">
        <v>312</v>
      </c>
      <c r="I27" s="38">
        <v>215</v>
      </c>
      <c r="J27" s="34">
        <v>173</v>
      </c>
      <c r="K27" s="36">
        <v>69</v>
      </c>
      <c r="L27" s="34">
        <v>182</v>
      </c>
      <c r="M27" s="2"/>
    </row>
    <row r="28" spans="1:13" ht="15.75" thickBot="1">
      <c r="A28" s="10" t="s">
        <v>13</v>
      </c>
      <c r="B28" s="41">
        <v>1</v>
      </c>
      <c r="C28" s="41">
        <v>0</v>
      </c>
      <c r="D28" s="42">
        <v>6</v>
      </c>
      <c r="E28" s="43">
        <v>5</v>
      </c>
      <c r="F28" s="42">
        <v>38</v>
      </c>
      <c r="G28" s="43">
        <v>22</v>
      </c>
      <c r="H28" s="44">
        <v>405</v>
      </c>
      <c r="I28" s="45">
        <v>285</v>
      </c>
      <c r="J28" s="41">
        <v>238</v>
      </c>
      <c r="K28" s="43">
        <v>143</v>
      </c>
      <c r="L28" s="41">
        <v>348</v>
      </c>
      <c r="M28" s="2"/>
    </row>
    <row r="29" spans="1:13">
      <c r="A29" s="5" t="s">
        <v>8</v>
      </c>
      <c r="B29" s="34">
        <v>81.400000000000006</v>
      </c>
      <c r="C29" s="34">
        <v>99.6</v>
      </c>
      <c r="D29" s="35">
        <v>46.3</v>
      </c>
      <c r="E29" s="36">
        <v>98.6</v>
      </c>
      <c r="F29" s="35">
        <v>65.900000000000006</v>
      </c>
      <c r="G29" s="36">
        <v>86.5</v>
      </c>
      <c r="H29" s="37">
        <v>73.7</v>
      </c>
      <c r="I29" s="38">
        <v>99.2</v>
      </c>
      <c r="J29" s="34">
        <v>70.8</v>
      </c>
      <c r="K29" s="36">
        <v>97</v>
      </c>
      <c r="L29" s="34">
        <v>89.7</v>
      </c>
      <c r="M29" s="39" t="s">
        <v>38</v>
      </c>
    </row>
    <row r="30" spans="1:13">
      <c r="A30" s="5" t="s">
        <v>10</v>
      </c>
      <c r="B30" s="34">
        <v>89.5</v>
      </c>
      <c r="C30" s="34">
        <v>99.7</v>
      </c>
      <c r="D30" s="35">
        <v>55.3</v>
      </c>
      <c r="E30" s="36">
        <v>98.5</v>
      </c>
      <c r="F30" s="35">
        <v>90.5</v>
      </c>
      <c r="G30" s="36">
        <v>98.6</v>
      </c>
      <c r="H30" s="40">
        <v>87.3</v>
      </c>
      <c r="I30" s="38">
        <v>99.2</v>
      </c>
      <c r="J30" s="34">
        <v>83.5</v>
      </c>
      <c r="K30" s="36">
        <v>98.2</v>
      </c>
      <c r="L30" s="34">
        <v>97</v>
      </c>
      <c r="M30" s="2"/>
    </row>
    <row r="31" spans="1:13">
      <c r="A31" s="5" t="s">
        <v>11</v>
      </c>
      <c r="B31" s="34">
        <v>90.4</v>
      </c>
      <c r="C31" s="34">
        <v>99.7</v>
      </c>
      <c r="D31" s="35">
        <v>56.6</v>
      </c>
      <c r="E31" s="36">
        <v>97.8</v>
      </c>
      <c r="F31" s="35">
        <v>85.7</v>
      </c>
      <c r="G31" s="36">
        <v>96.2</v>
      </c>
      <c r="H31" s="40">
        <v>83.6</v>
      </c>
      <c r="I31" s="38">
        <v>99.1</v>
      </c>
      <c r="J31" s="34">
        <v>76.400000000000006</v>
      </c>
      <c r="K31" s="36">
        <v>92.5</v>
      </c>
      <c r="L31" s="34">
        <v>92.7</v>
      </c>
      <c r="M31" s="2"/>
    </row>
    <row r="32" spans="1:13">
      <c r="A32" s="5" t="s">
        <v>12</v>
      </c>
      <c r="B32" s="34">
        <v>88.1</v>
      </c>
      <c r="C32" s="34">
        <v>99.6</v>
      </c>
      <c r="D32" s="35">
        <v>52.5</v>
      </c>
      <c r="E32" s="36">
        <v>98.7</v>
      </c>
      <c r="F32" s="35">
        <v>81.5</v>
      </c>
      <c r="G32" s="36">
        <v>97.1</v>
      </c>
      <c r="H32" s="40">
        <v>78.400000000000006</v>
      </c>
      <c r="I32" s="38">
        <v>98.8</v>
      </c>
      <c r="J32" s="34">
        <v>69.900000000000006</v>
      </c>
      <c r="K32" s="36">
        <v>92.3</v>
      </c>
      <c r="L32" s="34">
        <v>93.4</v>
      </c>
      <c r="M32" s="2"/>
    </row>
    <row r="33" spans="1:13">
      <c r="A33" s="5" t="s">
        <v>13</v>
      </c>
      <c r="B33" s="34">
        <v>90</v>
      </c>
      <c r="C33" s="34">
        <v>99.6</v>
      </c>
      <c r="D33" s="35">
        <v>56</v>
      </c>
      <c r="E33" s="36">
        <v>98.6</v>
      </c>
      <c r="F33" s="35">
        <v>88.1</v>
      </c>
      <c r="G33" s="36">
        <v>97.1</v>
      </c>
      <c r="H33" s="40">
        <v>81.2</v>
      </c>
      <c r="I33" s="38">
        <v>94.4</v>
      </c>
      <c r="J33" s="34">
        <v>77.099999999999994</v>
      </c>
      <c r="K33" s="36">
        <v>94.3</v>
      </c>
      <c r="L33" s="34">
        <v>93.8</v>
      </c>
      <c r="M33" s="2"/>
    </row>
  </sheetData>
  <mergeCells count="12">
    <mergeCell ref="B2:C2"/>
    <mergeCell ref="D2:E2"/>
    <mergeCell ref="F2:G2"/>
    <mergeCell ref="H2:I2"/>
    <mergeCell ref="J2:K2"/>
    <mergeCell ref="M14:M18"/>
    <mergeCell ref="M19:M23"/>
    <mergeCell ref="M24:M28"/>
    <mergeCell ref="M29:M33"/>
    <mergeCell ref="A1:M1"/>
    <mergeCell ref="M4:M8"/>
    <mergeCell ref="M9:M13"/>
  </mergeCells>
  <conditionalFormatting sqref="B4:L8">
    <cfRule type="colorScale" priority="1">
      <colorScale>
        <cfvo type="min"/>
        <cfvo type="formula" val="0.946"/>
        <cfvo type="max"/>
        <color rgb="FFEB6B61"/>
        <color rgb="FFFFFFFF"/>
        <color rgb="FF68A0FC"/>
      </colorScale>
    </cfRule>
  </conditionalFormatting>
  <conditionalFormatting sqref="B19:L23">
    <cfRule type="colorScale" priority="2">
      <colorScale>
        <cfvo type="min"/>
        <cfvo type="formula" val="0.848"/>
        <cfvo type="max"/>
        <color rgb="FFEB6B61"/>
        <color rgb="FFFFFFFF"/>
        <color rgb="FF68A0FC"/>
      </colorScale>
    </cfRule>
  </conditionalFormatting>
  <conditionalFormatting sqref="B24:L28">
    <cfRule type="colorScale" priority="3">
      <colorScale>
        <cfvo type="min"/>
        <cfvo type="formula" val="22"/>
        <cfvo type="max"/>
        <color rgb="FF68A0FC"/>
        <color rgb="FFFFFFFF"/>
        <color rgb="FFEB6B61"/>
      </colorScale>
    </cfRule>
  </conditionalFormatting>
  <conditionalFormatting sqref="B29:L33">
    <cfRule type="colorScale" priority="4">
      <colorScale>
        <cfvo type="min"/>
        <cfvo type="formula" val="90.4"/>
        <cfvo type="max"/>
        <color rgb="FFEB6B61"/>
        <color rgb="FFFFFFFF"/>
        <color rgb="FF68A0FC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25-S30</vt:lpstr>
      <vt:lpstr>Supplementary Table S3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n shirali</dc:creator>
  <cp:lastModifiedBy>ramin shirali</cp:lastModifiedBy>
  <dcterms:created xsi:type="dcterms:W3CDTF">2015-06-05T18:17:20Z</dcterms:created>
  <dcterms:modified xsi:type="dcterms:W3CDTF">2023-01-08T22:27:44Z</dcterms:modified>
</cp:coreProperties>
</file>